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Q:\faculty\harris\Current\Epigenetic project\PROJECTS\Demography paper\FINAL\"/>
    </mc:Choice>
  </mc:AlternateContent>
  <xr:revisionPtr revIDLastSave="0" documentId="13_ncr:1_{D05A45F2-8301-41A0-8A2B-771D7DFFF5CA}" xr6:coauthVersionLast="47" xr6:coauthVersionMax="47" xr10:uidLastSave="{00000000-0000-0000-0000-000000000000}"/>
  <bookViews>
    <workbookView xWindow="6960" yWindow="435" windowWidth="19425" windowHeight="13695" tabRatio="500" activeTab="1" xr2:uid="{00000000-000D-0000-FFFF-FFFF00000000}"/>
  </bookViews>
  <sheets>
    <sheet name="Table of Contents" sheetId="1" r:id="rId1"/>
    <sheet name="eTable 3" sheetId="4" r:id="rId2"/>
    <sheet name="e Table 4" sheetId="6" r:id="rId3"/>
    <sheet name="eTable 5" sheetId="5" r:id="rId4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0" uniqueCount="1371">
  <si>
    <t>Table of Contents</t>
  </si>
  <si>
    <t>Black</t>
  </si>
  <si>
    <t>Hispanic</t>
  </si>
  <si>
    <t>Sex</t>
  </si>
  <si>
    <t>Male</t>
  </si>
  <si>
    <t>Second</t>
  </si>
  <si>
    <t>Horvath1AA</t>
  </si>
  <si>
    <t>Horvath2AA</t>
  </si>
  <si>
    <t>HannumAA</t>
  </si>
  <si>
    <t>PhenoAgeAA</t>
  </si>
  <si>
    <t>GrimAgeAA</t>
  </si>
  <si>
    <t>LinAA</t>
  </si>
  <si>
    <t>VidalBraloAA</t>
  </si>
  <si>
    <t>Zhang2019AA</t>
  </si>
  <si>
    <t>PCHorvath1AA</t>
  </si>
  <si>
    <t>PCHorvath2AA</t>
  </si>
  <si>
    <t>PCHannumAA</t>
  </si>
  <si>
    <t>PCPhenoAgeAA</t>
  </si>
  <si>
    <t>PCGrimAgeAA</t>
  </si>
  <si>
    <t>Zhang2017</t>
  </si>
  <si>
    <t>Notes:</t>
  </si>
  <si>
    <t>DunedinPoAmAA</t>
  </si>
  <si>
    <t>DunedinPACEAA</t>
  </si>
  <si>
    <t>Variable</t>
  </si>
  <si>
    <t>Beta</t>
  </si>
  <si>
    <t>CI</t>
  </si>
  <si>
    <r>
      <rPr>
        <sz val="10"/>
        <rFont val="Arial"/>
        <family val="2"/>
        <charset val="1"/>
      </rPr>
      <t>Chronological Age</t>
    </r>
    <r>
      <rPr>
        <vertAlign val="superscript"/>
        <sz val="10"/>
        <rFont val="Arial"/>
        <family val="2"/>
        <charset val="1"/>
      </rPr>
      <t>a</t>
    </r>
  </si>
  <si>
    <t>(-0.22- 0.10)</t>
  </si>
  <si>
    <t>(-0.11- 0.09)</t>
  </si>
  <si>
    <t>(-0.11- 0.17)</t>
  </si>
  <si>
    <t>(-0.22- 0.03)</t>
  </si>
  <si>
    <t>(-0.05- 0.19)</t>
  </si>
  <si>
    <t>(-0.13- 0.34)</t>
  </si>
  <si>
    <t>(-0.24- 0.25)</t>
  </si>
  <si>
    <t>(-0.25- 0.20)</t>
  </si>
  <si>
    <t>(-0.03- 0.03)</t>
  </si>
  <si>
    <t>( 0.00- 0.06)</t>
  </si>
  <si>
    <t>(-0.12- 0.22)</t>
  </si>
  <si>
    <t>(-0.17- 0.17)</t>
  </si>
  <si>
    <t>(-0.10- 0.23)</t>
  </si>
  <si>
    <t>(-0.23- 0.32)</t>
  </si>
  <si>
    <t>(-0.19- 0.24)</t>
  </si>
  <si>
    <t>(-0.03- 0.01)</t>
  </si>
  <si>
    <t>Female (Ref)</t>
  </si>
  <si>
    <t>( 1.64- 2.69)</t>
  </si>
  <si>
    <t>(-0.41- 0.44)</t>
  </si>
  <si>
    <t>( 0.41- 1.31)</t>
  </si>
  <si>
    <t>(-0.51- 0.48)</t>
  </si>
  <si>
    <t>(-0.44- 0.41)</t>
  </si>
  <si>
    <t>(-0.33- 1.09)</t>
  </si>
  <si>
    <t>(-1.43- 0.13)</t>
  </si>
  <si>
    <t>( 1.46- 2.73)</t>
  </si>
  <si>
    <t>(-0.12- 0.06)</t>
  </si>
  <si>
    <t>(-0.30--0.12)</t>
  </si>
  <si>
    <t>( 0.66- 1.64)</t>
  </si>
  <si>
    <t>(-0.50- 0.60)</t>
  </si>
  <si>
    <t>( 0.84- 1.78)</t>
  </si>
  <si>
    <t>(-1.94--0.45)</t>
  </si>
  <si>
    <t>( 1.67- 2.68)</t>
  </si>
  <si>
    <t>( 0.00- 0.12)</t>
  </si>
  <si>
    <t>White (Ref)</t>
  </si>
  <si>
    <t>Asian/Pacific</t>
  </si>
  <si>
    <t>(-2.04- 1.23)</t>
  </si>
  <si>
    <t>(-2.24--0.15)</t>
  </si>
  <si>
    <t>(-2.26--0.24)</t>
  </si>
  <si>
    <t>(-4.82--1.75)</t>
  </si>
  <si>
    <t>(-4.06--1.49)</t>
  </si>
  <si>
    <t>(-1.98- 0.93)</t>
  </si>
  <si>
    <t>(-6.62--0.63)</t>
  </si>
  <si>
    <t>(-5.31--1.64)</t>
  </si>
  <si>
    <t>(-0.24- 0.15)</t>
  </si>
  <si>
    <t>(-0.42- 0.11)</t>
  </si>
  <si>
    <t>(-4.55--0.82)</t>
  </si>
  <si>
    <t>(-5.17--0.55)</t>
  </si>
  <si>
    <t>(-2.81- 0.02)</t>
  </si>
  <si>
    <t>(-7.88--1.36)</t>
  </si>
  <si>
    <t>(-4.01--1.57)</t>
  </si>
  <si>
    <t>(-0.52--0.13)</t>
  </si>
  <si>
    <t>(-1.03- 0.76)</t>
  </si>
  <si>
    <t>(-0.46- 0.70)</t>
  </si>
  <si>
    <t>(-2.42--0.95)</t>
  </si>
  <si>
    <t>(-2.46--1.07)</t>
  </si>
  <si>
    <t>(-2.09--0.59)</t>
  </si>
  <si>
    <t>( 0.18- 2.79)</t>
  </si>
  <si>
    <t>(-2.05- 0.70)</t>
  </si>
  <si>
    <t>( 1.10- 2.73)</t>
  </si>
  <si>
    <t>( 0.16- 0.39)</t>
  </si>
  <si>
    <t>( 0.49- 0.75)</t>
  </si>
  <si>
    <t>(-4.19--2.40)</t>
  </si>
  <si>
    <t>(-5.29--3.55)</t>
  </si>
  <si>
    <t>(-3.04--1.02)</t>
  </si>
  <si>
    <t>( 1.30- 4.05)</t>
  </si>
  <si>
    <t>( 0.13- 1.64)</t>
  </si>
  <si>
    <t>(-0.17--0.03)</t>
  </si>
  <si>
    <t>(-2.13- 0.28)</t>
  </si>
  <si>
    <t>(-1.10- 0.42)</t>
  </si>
  <si>
    <t>(-1.01- 1.44)</t>
  </si>
  <si>
    <t>(-2.36--0.37)</t>
  </si>
  <si>
    <t>(-1.43- 0.24)</t>
  </si>
  <si>
    <t>(-1.12- 1.30)</t>
  </si>
  <si>
    <t>(-2.01- 1.14)</t>
  </si>
  <si>
    <t>(-3.53--1.47)</t>
  </si>
  <si>
    <t>(-0.29- 0.08)</t>
  </si>
  <si>
    <t>( 0.02- 0.36)</t>
  </si>
  <si>
    <t>(-2.42- 0.05)</t>
  </si>
  <si>
    <t>(-2.71--0.43)</t>
  </si>
  <si>
    <t>(-2.01- 0.25)</t>
  </si>
  <si>
    <t>(-3.00- 0.22)</t>
  </si>
  <si>
    <t>(-2.80--0.99)</t>
  </si>
  <si>
    <t>(-0.32--0.14)</t>
  </si>
  <si>
    <r>
      <rPr>
        <sz val="10"/>
        <rFont val="Arial"/>
        <family val="2"/>
        <charset val="1"/>
      </rPr>
      <t>Other</t>
    </r>
    <r>
      <rPr>
        <vertAlign val="superscript"/>
        <sz val="10"/>
        <rFont val="Arial"/>
        <family val="2"/>
        <charset val="1"/>
      </rPr>
      <t>b</t>
    </r>
  </si>
  <si>
    <t>(-1.44- 3.50)</t>
  </si>
  <si>
    <t>(-2.37- 1.84)</t>
  </si>
  <si>
    <t>(-2.96- 2.88)</t>
  </si>
  <si>
    <t>(-3.40- 2.68)</t>
  </si>
  <si>
    <t>(-2.14- 1.38)</t>
  </si>
  <si>
    <t>(-3.04- 4.35)</t>
  </si>
  <si>
    <t>(-2.10- 5.86)</t>
  </si>
  <si>
    <t>(-0.98- 5.02)</t>
  </si>
  <si>
    <t>(-0.10- 0.92)</t>
  </si>
  <si>
    <t>( 0.37- 1.10)</t>
  </si>
  <si>
    <t>(-1.87- 1.65)</t>
  </si>
  <si>
    <t>(-2.47- 2.02)</t>
  </si>
  <si>
    <t>(-1.66- 2.56)</t>
  </si>
  <si>
    <t>(-2.67- 5.14)</t>
  </si>
  <si>
    <t>(-0.37- 4.68)</t>
  </si>
  <si>
    <t>(-0.07- 0.41)</t>
  </si>
  <si>
    <t>First (Ref)</t>
  </si>
  <si>
    <t>(-2.21- 2.63)</t>
  </si>
  <si>
    <t>(-1.38- 1.47)</t>
  </si>
  <si>
    <t>(-2.36- 0.87)</t>
  </si>
  <si>
    <t>(-0.32- 3.06)</t>
  </si>
  <si>
    <t>(-0.53- 2.20)</t>
  </si>
  <si>
    <t>(-1.66- 2.67)</t>
  </si>
  <si>
    <t>(-2.85- 3.91)</t>
  </si>
  <si>
    <t>( 0.63- 3.93)</t>
  </si>
  <si>
    <t>(-0.24- 0.23)</t>
  </si>
  <si>
    <t>(-0.34- 0.18)</t>
  </si>
  <si>
    <t>(-1.70- 1.70)</t>
  </si>
  <si>
    <t>(-1.70- 1.92)</t>
  </si>
  <si>
    <t>(-1.97- 1.47)</t>
  </si>
  <si>
    <t>(-1.61- 5.12)</t>
  </si>
  <si>
    <t>( 0.36- 2.89)</t>
  </si>
  <si>
    <t>( 0.03- 0.35)</t>
  </si>
  <si>
    <t>(-1.61- 2.86)</t>
  </si>
  <si>
    <t>(-1.29- 1.40)</t>
  </si>
  <si>
    <t>(-3.01- 0.11)</t>
  </si>
  <si>
    <t>( 0.23- 3.39)</t>
  </si>
  <si>
    <t>(-0.40- 2.12)</t>
  </si>
  <si>
    <t>(-2.14- 1.56)</t>
  </si>
  <si>
    <t>(-2.40- 3.81)</t>
  </si>
  <si>
    <t>( 2.28- 5.39)</t>
  </si>
  <si>
    <t>(-0.15- 0.28)</t>
  </si>
  <si>
    <t>(-0.20- 0.21)</t>
  </si>
  <si>
    <t>(-1.42- 1.95)</t>
  </si>
  <si>
    <t>(-1.21- 2.41)</t>
  </si>
  <si>
    <t>(-2.14- 1.34)</t>
  </si>
  <si>
    <t>(-0.92- 5.32)</t>
  </si>
  <si>
    <t>( 1.96- 4.07)</t>
  </si>
  <si>
    <t>( 0.13- 0.41)</t>
  </si>
  <si>
    <t>Education</t>
  </si>
  <si>
    <t>Some_College</t>
  </si>
  <si>
    <t>(-0.69- 0.52)</t>
  </si>
  <si>
    <t>(-0.28- 0.56)</t>
  </si>
  <si>
    <t>(-0.07- 0.97)</t>
  </si>
  <si>
    <t>(-0.38- 0.61)</t>
  </si>
  <si>
    <t>(-0.32- 0.45)</t>
  </si>
  <si>
    <t>(-1.11- 0.45)</t>
  </si>
  <si>
    <t>( 0.47- 1.96)</t>
  </si>
  <si>
    <t>( 2.45- 3.54)</t>
  </si>
  <si>
    <t>( 0.30- 0.47)</t>
  </si>
  <si>
    <t>( 0.36- 0.56)</t>
  </si>
  <si>
    <t>(-0.22- 0.78)</t>
  </si>
  <si>
    <t>(-0.38- 0.71)</t>
  </si>
  <si>
    <t>(-0.22- 0.76)</t>
  </si>
  <si>
    <t>( 0.42- 2.09)</t>
  </si>
  <si>
    <t>( 1.88- 2.78)</t>
  </si>
  <si>
    <t>( 0.07- 0.18)</t>
  </si>
  <si>
    <t>No College</t>
  </si>
  <si>
    <t>(-0.09- 1.69)</t>
  </si>
  <si>
    <t>(-0.27- 0.94)</t>
  </si>
  <si>
    <t>( 0.69- 2.18)</t>
  </si>
  <si>
    <t>(-1.28- 0.54)</t>
  </si>
  <si>
    <t>(-0.94- 0.42)</t>
  </si>
  <si>
    <t>(-1.09- 1.16)</t>
  </si>
  <si>
    <t>( 1.98- 4.26)</t>
  </si>
  <si>
    <t>( 5.44- 7.66)</t>
  </si>
  <si>
    <t>( 0.70- 0.95)</t>
  </si>
  <si>
    <t>( 0.79- 1.02)</t>
  </si>
  <si>
    <t>( 0.29- 1.72)</t>
  </si>
  <si>
    <t>(-0.06- 1.69)</t>
  </si>
  <si>
    <t>( 0.34- 1.85)</t>
  </si>
  <si>
    <t>( 1.78- 3.94)</t>
  </si>
  <si>
    <t>( 4.15- 6.22)</t>
  </si>
  <si>
    <t>( 0.23- 0.44)</t>
  </si>
  <si>
    <t>&gt;100k (Ref)</t>
  </si>
  <si>
    <t>50-100k</t>
  </si>
  <si>
    <t>(-1.28- 0.01)</t>
  </si>
  <si>
    <t>(-0.27- 0.51)</t>
  </si>
  <si>
    <t>( 0.07- 1.27)</t>
  </si>
  <si>
    <t>(-0.73- 0.26)</t>
  </si>
  <si>
    <t>(-0.64- 0.35)</t>
  </si>
  <si>
    <t>(-1.49- 0.81)</t>
  </si>
  <si>
    <t>( 0.59- 2.23)</t>
  </si>
  <si>
    <t>( 0.77- 2.23)</t>
  </si>
  <si>
    <t>( 0.20- 0.40)</t>
  </si>
  <si>
    <t>( 0.26- 0.47)</t>
  </si>
  <si>
    <t>(-0.77- 0.35)</t>
  </si>
  <si>
    <t>(-0.95- 0.36)</t>
  </si>
  <si>
    <t>(-0.39- 0.68)</t>
  </si>
  <si>
    <t>( 0.99- 2.53)</t>
  </si>
  <si>
    <t>( 0.48- 1.54)</t>
  </si>
  <si>
    <t>( 0.00- 0.11)</t>
  </si>
  <si>
    <t>25-50k</t>
  </si>
  <si>
    <t>(-0.86- 0.87)</t>
  </si>
  <si>
    <t>(-0.16- 0.96)</t>
  </si>
  <si>
    <t>( 0.01- 1.85)</t>
  </si>
  <si>
    <t>(-1.04- 0.37)</t>
  </si>
  <si>
    <t>(-0.57- 0.84)</t>
  </si>
  <si>
    <t>(-1.12- 1.47)</t>
  </si>
  <si>
    <t>( 1.14- 3.55)</t>
  </si>
  <si>
    <t>( 2.65- 4.72)</t>
  </si>
  <si>
    <t>( 0.49- 0.73)</t>
  </si>
  <si>
    <t>( 0.56- 0.82)</t>
  </si>
  <si>
    <t>(-0.84- 0.97)</t>
  </si>
  <si>
    <t>(-1.03- 0.94)</t>
  </si>
  <si>
    <t>(-0.43- 1.29)</t>
  </si>
  <si>
    <t>( 1.78- 3.86)</t>
  </si>
  <si>
    <t>( 1.95- 3.77)</t>
  </si>
  <si>
    <t>( 0.07- 0.25)</t>
  </si>
  <si>
    <t>&lt;25k</t>
  </si>
  <si>
    <t>(-0.94- 0.87)</t>
  </si>
  <si>
    <t>(-0.50- 0.66)</t>
  </si>
  <si>
    <t>( 0.37- 1.71)</t>
  </si>
  <si>
    <t>(-1.69- 0.09)</t>
  </si>
  <si>
    <t>(-0.98- 0.41)</t>
  </si>
  <si>
    <t>(-1.71- 0.82)</t>
  </si>
  <si>
    <t>( 2.38- 5.23)</t>
  </si>
  <si>
    <t>( 4.99- 7.14)</t>
  </si>
  <si>
    <t>( 0.87- 1.15)</t>
  </si>
  <si>
    <t>( 0.94- 1.26)</t>
  </si>
  <si>
    <t>(-1.24- 0.47)</t>
  </si>
  <si>
    <t>(-1.41- 0.37)</t>
  </si>
  <si>
    <t>(-0.47- 1.26)</t>
  </si>
  <si>
    <t>( 3.29- 6.28)</t>
  </si>
  <si>
    <t>( 3.53- 5.37)</t>
  </si>
  <si>
    <t>( 0.23- 0.39)</t>
  </si>
  <si>
    <t>Region</t>
  </si>
  <si>
    <t>Northeast (Ref)</t>
  </si>
  <si>
    <t>West</t>
  </si>
  <si>
    <t>(-0.36- 1.58)</t>
  </si>
  <si>
    <t>(-0.63- 0.66)</t>
  </si>
  <si>
    <t>(-0.60- 0.76)</t>
  </si>
  <si>
    <t>(-1.35- 0.31)</t>
  </si>
  <si>
    <t>(-0.73- 0.77)</t>
  </si>
  <si>
    <t>(-1.57- 0.44)</t>
  </si>
  <si>
    <t>(-0.87- 1.98)</t>
  </si>
  <si>
    <t>(-1.34- 0.81)</t>
  </si>
  <si>
    <t>(-0.22- 0.07)</t>
  </si>
  <si>
    <t>(-0.20- 0.14)</t>
  </si>
  <si>
    <t>(-0.71- 1.24)</t>
  </si>
  <si>
    <t>(-0.34- 1.67)</t>
  </si>
  <si>
    <t>(-0.87- 1.02)</t>
  </si>
  <si>
    <t>(-1.81- 1.06)</t>
  </si>
  <si>
    <t>(-1.20- 0.39)</t>
  </si>
  <si>
    <t>Midwest</t>
  </si>
  <si>
    <t>(-0.06- 1.91)</t>
  </si>
  <si>
    <t>(-0.58- 0.56)</t>
  </si>
  <si>
    <t>(-0.29- 1.08)</t>
  </si>
  <si>
    <t>(-1.34- 0.32)</t>
  </si>
  <si>
    <t>(-0.51- 1.04)</t>
  </si>
  <si>
    <t>(-0.57- 1.78)</t>
  </si>
  <si>
    <t>( 1.08- 3.99)</t>
  </si>
  <si>
    <t>( 1.16- 3.76)</t>
  </si>
  <si>
    <t>( 0.05- 0.41)</t>
  </si>
  <si>
    <t>( 0.09- 0.43)</t>
  </si>
  <si>
    <t>(-0.30- 1.64)</t>
  </si>
  <si>
    <t>(-0.45- 1.61)</t>
  </si>
  <si>
    <t>(-0.52- 1.39)</t>
  </si>
  <si>
    <t>(-0.26- 2.88)</t>
  </si>
  <si>
    <t>( 0.86- 2.96)</t>
  </si>
  <si>
    <t>(-0.02- 0.19)</t>
  </si>
  <si>
    <t>South</t>
  </si>
  <si>
    <t>(-0.65- 1.19)</t>
  </si>
  <si>
    <t>(-0.16- 0.99)</t>
  </si>
  <si>
    <t>(-0.66- 0.70)</t>
  </si>
  <si>
    <t>(-1.18- 0.42)</t>
  </si>
  <si>
    <t>(-0.53- 0.86)</t>
  </si>
  <si>
    <t>(-1.48- 0.57)</t>
  </si>
  <si>
    <t>(-0.42- 2.25)</t>
  </si>
  <si>
    <t>( 0.26- 2.40)</t>
  </si>
  <si>
    <t>(-0.03- 0.24)</t>
  </si>
  <si>
    <t>( 0.12- 0.42)</t>
  </si>
  <si>
    <t>(-1.07- 0.89)</t>
  </si>
  <si>
    <t>(-1.35- 0.80)</t>
  </si>
  <si>
    <t>(-1.34- 0.51)</t>
  </si>
  <si>
    <t>(-0.51- 2.42)</t>
  </si>
  <si>
    <t>( 0.04- 1.67)</t>
  </si>
  <si>
    <t>(-0.06- 0.13)</t>
  </si>
  <si>
    <t>Rural/Urban</t>
  </si>
  <si>
    <t>Metropolitan (Ref)</t>
  </si>
  <si>
    <t>Micropolitan</t>
  </si>
  <si>
    <t>(-0.73- 1.67)</t>
  </si>
  <si>
    <t>(-0.30- 1.27)</t>
  </si>
  <si>
    <t>(-0.52- 1.42)</t>
  </si>
  <si>
    <t>(-0.26- 0.96)</t>
  </si>
  <si>
    <t>(-0.49- 0.95)</t>
  </si>
  <si>
    <t>(-1.54- 2.67)</t>
  </si>
  <si>
    <t>(-0.80- 1.98)</t>
  </si>
  <si>
    <t>( 0.38- 2.81)</t>
  </si>
  <si>
    <t>(-0.14- 0.24)</t>
  </si>
  <si>
    <t>( 0.03- 0.37)</t>
  </si>
  <si>
    <t>(-0.82- 0.88)</t>
  </si>
  <si>
    <t>(-1.04- 0.88)</t>
  </si>
  <si>
    <t>(-0.78- 1.27)</t>
  </si>
  <si>
    <t>(-0.89- 2.63)</t>
  </si>
  <si>
    <t>(-0.19- 1.91)</t>
  </si>
  <si>
    <t>(-0.02- 0.17)</t>
  </si>
  <si>
    <t>Small town/Rural</t>
  </si>
  <si>
    <t>(-1.70- 0.08)</t>
  </si>
  <si>
    <t>(-0.75- 0.35)</t>
  </si>
  <si>
    <t>(-0.96- 0.52)</t>
  </si>
  <si>
    <t>(-1.99- 1.11)</t>
  </si>
  <si>
    <t>(-1.14- 0.25)</t>
  </si>
  <si>
    <t>(-1.83- 0.30)</t>
  </si>
  <si>
    <t>(-0.90- 1.90)</t>
  </si>
  <si>
    <t>( 0.61- 3.59)</t>
  </si>
  <si>
    <t>(-0.03- 0.40)</t>
  </si>
  <si>
    <t>( 0.10- 0.54)</t>
  </si>
  <si>
    <t>(-0.71- 0.75)</t>
  </si>
  <si>
    <t>(-1.35- 0.42)</t>
  </si>
  <si>
    <t>(-0.99- 0.24)</t>
  </si>
  <si>
    <t>(-1.62- 1.50)</t>
  </si>
  <si>
    <t>( 0.39- 2.89)</t>
  </si>
  <si>
    <t>(-0.01- 0.19)</t>
  </si>
  <si>
    <t>Obesity</t>
  </si>
  <si>
    <t>Overweight</t>
  </si>
  <si>
    <t>(-0.55- 0.98)</t>
  </si>
  <si>
    <t>(-0.18- 0.86)</t>
  </si>
  <si>
    <t>(-0.31- 0.75)</t>
  </si>
  <si>
    <t>(-0.35- 0.95)</t>
  </si>
  <si>
    <t>(-0.45- 0.68)</t>
  </si>
  <si>
    <t>(-0.24- 1.78)</t>
  </si>
  <si>
    <t>(-0.29- 1.39)</t>
  </si>
  <si>
    <t>(-0.13- 0.15)</t>
  </si>
  <si>
    <t>( 0.11- 0.31)</t>
  </si>
  <si>
    <t>(-0.31- 0.97)</t>
  </si>
  <si>
    <t>(-0.83- 0.55)</t>
  </si>
  <si>
    <t>(-0.16- 1.11)</t>
  </si>
  <si>
    <t>(-0.30- 1.92)</t>
  </si>
  <si>
    <t>(-0.25- 1.15)</t>
  </si>
  <si>
    <t>(-0.11- 0.04)</t>
  </si>
  <si>
    <t>Obese</t>
  </si>
  <si>
    <t>(-0.07- 1.49)</t>
  </si>
  <si>
    <t>( 0.28- 1.53)</t>
  </si>
  <si>
    <t>( 0.27- 1.67)</t>
  </si>
  <si>
    <t>( 0.29- 1.43)</t>
  </si>
  <si>
    <t>( 0.00- 1.26)</t>
  </si>
  <si>
    <t>(-0.43- 1.44)</t>
  </si>
  <si>
    <t>( 1.48- 3.54)</t>
  </si>
  <si>
    <t>(-0.06- 2.48)</t>
  </si>
  <si>
    <t>( 0.06- 0.31)</t>
  </si>
  <si>
    <t>( 0.62- 0.84)</t>
  </si>
  <si>
    <t>(-0.21- 1.29)</t>
  </si>
  <si>
    <t>(-0.66- 1.10)</t>
  </si>
  <si>
    <t>( 0.08- 1.41)</t>
  </si>
  <si>
    <t>( 1.84- 3.87)</t>
  </si>
  <si>
    <t>(-0.24- 1.71)</t>
  </si>
  <si>
    <t>(-0.07- 0.11)</t>
  </si>
  <si>
    <t>Severe Obesity</t>
  </si>
  <si>
    <t>( 1.39- 4.10)</t>
  </si>
  <si>
    <t>( 0.22- 1.83)</t>
  </si>
  <si>
    <t>( 1.21- 3.28)</t>
  </si>
  <si>
    <t>( 0.72- 2.48)</t>
  </si>
  <si>
    <t>(-0.16- 1.31)</t>
  </si>
  <si>
    <t>( 1.46- 4.51)</t>
  </si>
  <si>
    <t>( 4.42- 7.69)</t>
  </si>
  <si>
    <t>( 1.76- 4.25)</t>
  </si>
  <si>
    <t>( 0.41- 0.75)</t>
  </si>
  <si>
    <t>( 1.29- 1.57)</t>
  </si>
  <si>
    <t>( 0.22- 1.88)</t>
  </si>
  <si>
    <t>( 0.33- 2.12)</t>
  </si>
  <si>
    <t>( 0.58- 2.51)</t>
  </si>
  <si>
    <t>( 4.83- 7.31)</t>
  </si>
  <si>
    <t>( 0.87- 2.89)</t>
  </si>
  <si>
    <t>( 0.00- 0.18)</t>
  </si>
  <si>
    <t>(-0.69- 0.59)</t>
  </si>
  <si>
    <t>(-0.48- 0.33)</t>
  </si>
  <si>
    <t>( 0.05- 1.01)</t>
  </si>
  <si>
    <t>(-0.62- 0.34)</t>
  </si>
  <si>
    <t>(-0.27- 0.65)</t>
  </si>
  <si>
    <t>(-0.69- 0.82)</t>
  </si>
  <si>
    <t>( 0.46- 2.03)</t>
  </si>
  <si>
    <t>( 0.61- 1.86)</t>
  </si>
  <si>
    <t>( 0.13- 0.33)</t>
  </si>
  <si>
    <t>( 0.23- 0.41)</t>
  </si>
  <si>
    <t>(-0.53- 0.56)</t>
  </si>
  <si>
    <t>(-0.51- 0.64)</t>
  </si>
  <si>
    <t>(-0.59- 0.45)</t>
  </si>
  <si>
    <t>( 0.23- 1.74)</t>
  </si>
  <si>
    <t>( 0.31- 1.34)</t>
  </si>
  <si>
    <t>(-0.02- 0.10)</t>
  </si>
  <si>
    <t>(-0.53- 0.94)</t>
  </si>
  <si>
    <t>(-0.17- 0.99)</t>
  </si>
  <si>
    <t>( 0.08- 1.39)</t>
  </si>
  <si>
    <t>(-0.88- 0.44)</t>
  </si>
  <si>
    <t>(-0.46- 0.89)</t>
  </si>
  <si>
    <t>( 0.13- 2.15)</t>
  </si>
  <si>
    <t>( 1.88- 4.18)</t>
  </si>
  <si>
    <t>( 1.97- 3.80)</t>
  </si>
  <si>
    <t>( 0.33- 0.59)</t>
  </si>
  <si>
    <t>( 0.64- 0.88)</t>
  </si>
  <si>
    <t>(-1.22- 0.54)</t>
  </si>
  <si>
    <t>(-1.30- 0.42)</t>
  </si>
  <si>
    <t>(-0.71- 0.74)</t>
  </si>
  <si>
    <t>( 1.97- 4.21)</t>
  </si>
  <si>
    <t>( 1.33- 2.98)</t>
  </si>
  <si>
    <t>( 0.03- 0.16)</t>
  </si>
  <si>
    <t>Tobacco</t>
  </si>
  <si>
    <t>Never (Ref)</t>
  </si>
  <si>
    <t>Former</t>
  </si>
  <si>
    <t>(-1.12- 0.56)</t>
  </si>
  <si>
    <t>(-1.23--0.12)</t>
  </si>
  <si>
    <t>(-0.45- 0.55)</t>
  </si>
  <si>
    <t>(-0.28- 0.96)</t>
  </si>
  <si>
    <t>(-0.89- 0.21)</t>
  </si>
  <si>
    <t>(-2.09- 0.25)</t>
  </si>
  <si>
    <t>(-0.79- 0.85)</t>
  </si>
  <si>
    <t>( 1.28- 2.28)</t>
  </si>
  <si>
    <t>( 0.09- 0.28)</t>
  </si>
  <si>
    <t>(-0.05- 0.16)</t>
  </si>
  <si>
    <t>(-0.01- 1.38)</t>
  </si>
  <si>
    <t>( 0.15- 1.51)</t>
  </si>
  <si>
    <t>( 0.02- 1.14)</t>
  </si>
  <si>
    <t>(-0.82- 0.69)</t>
  </si>
  <si>
    <t>( 1.02- 1.74)</t>
  </si>
  <si>
    <t>( 0.04- 0.15)</t>
  </si>
  <si>
    <t>Current</t>
  </si>
  <si>
    <t>(-0.90- 0.63)</t>
  </si>
  <si>
    <t>(-1.04--0.01)</t>
  </si>
  <si>
    <t>(-0.29- 1.18)</t>
  </si>
  <si>
    <t>(-1.39- 0.07)</t>
  </si>
  <si>
    <t>(-1.66--0.38)</t>
  </si>
  <si>
    <t>(-2.80--0.81)</t>
  </si>
  <si>
    <t>( 1.31- 3.25)</t>
  </si>
  <si>
    <t>( 7.79- 9.60)</t>
  </si>
  <si>
    <t>( 1.01- 1.25)</t>
  </si>
  <si>
    <t>( 0.68- 0.90)</t>
  </si>
  <si>
    <t>(-0.07- 1.07)</t>
  </si>
  <si>
    <t>(-0.24- 1.08)</t>
  </si>
  <si>
    <t>(-0.29- 0.88)</t>
  </si>
  <si>
    <t>( 0.71- 2.40)</t>
  </si>
  <si>
    <t>( 6.25- 7.70)</t>
  </si>
  <si>
    <t>( 0.37- 0.50)</t>
  </si>
  <si>
    <t>Alcohol</t>
  </si>
  <si>
    <t>None (Ref)</t>
  </si>
  <si>
    <t>Light</t>
  </si>
  <si>
    <t>(-1.84- 2.51)</t>
  </si>
  <si>
    <t>(-0.81- 2.00)</t>
  </si>
  <si>
    <t>(-0.63- 1.73)</t>
  </si>
  <si>
    <t>(-1.66- 1.41)</t>
  </si>
  <si>
    <t>(-0.16- 2.26)</t>
  </si>
  <si>
    <t>(-2.10- 2.65)</t>
  </si>
  <si>
    <t>(-4.15- 1.05)</t>
  </si>
  <si>
    <t>(-3.66--0.10)</t>
  </si>
  <si>
    <t>(-0.49--0.03)</t>
  </si>
  <si>
    <t>(-0.68--0.14)</t>
  </si>
  <si>
    <t>( 0.13- 3.20)</t>
  </si>
  <si>
    <t>(-0.03- 3.31)</t>
  </si>
  <si>
    <t>(-0.48- 2.26)</t>
  </si>
  <si>
    <t>(-3.82- 0.64)</t>
  </si>
  <si>
    <t>(-2.80- 0.21)</t>
  </si>
  <si>
    <t>(-0.17- 0.06)</t>
  </si>
  <si>
    <t>Heavy/Binge</t>
  </si>
  <si>
    <t>(-1.73- 2.40)</t>
  </si>
  <si>
    <t>(-1.24- 1.61)</t>
  </si>
  <si>
    <t>(-0.98- 1.39)</t>
  </si>
  <si>
    <t>(-1.83- 1.21)</t>
  </si>
  <si>
    <t>(-0.43- 2.01)</t>
  </si>
  <si>
    <t>(-2.73- 1.78)</t>
  </si>
  <si>
    <t>(-4.26- 0.60)</t>
  </si>
  <si>
    <t>(-3.13- 0.69)</t>
  </si>
  <si>
    <t>(-0.45- 0.04)</t>
  </si>
  <si>
    <t>(-0.83--0.28)</t>
  </si>
  <si>
    <t>( 0.58- 3.50)</t>
  </si>
  <si>
    <t>( 0.31- 3.66)</t>
  </si>
  <si>
    <t>(-0.21- 2.41)</t>
  </si>
  <si>
    <t>(-5.07--0.56)</t>
  </si>
  <si>
    <t>(-2.05- 1.07)</t>
  </si>
  <si>
    <t>(-0.13- 0.10)</t>
  </si>
  <si>
    <t>a Chronological age at Wave V blood draw</t>
  </si>
  <si>
    <t>(-0.24-0.07)</t>
  </si>
  <si>
    <t>(-0.12-0.07)</t>
  </si>
  <si>
    <t>(-0.09-0.14)</t>
  </si>
  <si>
    <t>(-0.24- -0.04)</t>
  </si>
  <si>
    <t>(-0.03-0.19)</t>
  </si>
  <si>
    <t>(-0.14-0.31)</t>
  </si>
  <si>
    <t>(-0.23-0.17)</t>
  </si>
  <si>
    <t>(-0.24-0.01)</t>
  </si>
  <si>
    <t>(-0.02-0.02)</t>
  </si>
  <si>
    <t>( 0.00-0.03)</t>
  </si>
  <si>
    <t>(-0.02-0.24)</t>
  </si>
  <si>
    <t>(-0.03-0.21)</t>
  </si>
  <si>
    <t>(-0.24-0.14)</t>
  </si>
  <si>
    <t>(-0.15-0.09)</t>
  </si>
  <si>
    <t>(-0.02-0.00)</t>
  </si>
  <si>
    <t>( 1.59-2.91)</t>
  </si>
  <si>
    <t>(-0.63-0.24)</t>
  </si>
  <si>
    <t>( 0.08-0.96)</t>
  </si>
  <si>
    <t>(-0.39-0.56)</t>
  </si>
  <si>
    <t>(-0.74-0.18)</t>
  </si>
  <si>
    <t>(-0.32-1.14)</t>
  </si>
  <si>
    <t>(-1.36-0.35)</t>
  </si>
  <si>
    <t>( 1.62-2.60)</t>
  </si>
  <si>
    <t>(-0.04-0.10)</t>
  </si>
  <si>
    <t>(-0.26- -0.12)</t>
  </si>
  <si>
    <t>( 0.33-1.43)</t>
  </si>
  <si>
    <t>(-0.77-0.22)</t>
  </si>
  <si>
    <t>( 0.52-1.59)</t>
  </si>
  <si>
    <t>(-1.61- -0.11)</t>
  </si>
  <si>
    <t>( 1.92-2.79)</t>
  </si>
  <si>
    <t>(-0.01-0.07)</t>
  </si>
  <si>
    <t>(-2.29-1.27)</t>
  </si>
  <si>
    <t>(-2.41- -0.37)</t>
  </si>
  <si>
    <t>(-3.33- -0.83)</t>
  </si>
  <si>
    <t>(-3.34- -1.05)</t>
  </si>
  <si>
    <t>(-4.08- -1.59)</t>
  </si>
  <si>
    <t>(-3.59-0.38)</t>
  </si>
  <si>
    <t>(-4.43-0.31)</t>
  </si>
  <si>
    <t>(-2.01-1.09)</t>
  </si>
  <si>
    <t>(-0.03-0.39)</t>
  </si>
  <si>
    <t>(-0.07-0.41)</t>
  </si>
  <si>
    <t>(-4.34- -1.70)</t>
  </si>
  <si>
    <t>(-4.54- -1.51)</t>
  </si>
  <si>
    <t>(-3.43- -1.03)</t>
  </si>
  <si>
    <t>(-5.37- -0.85)</t>
  </si>
  <si>
    <t>(-1.15-0.99)</t>
  </si>
  <si>
    <t>(-0.23-0.01)</t>
  </si>
  <si>
    <t>(-0.98-0.62)</t>
  </si>
  <si>
    <t>(-0.80-0.46)</t>
  </si>
  <si>
    <t>(-2.70- -1.06)</t>
  </si>
  <si>
    <t>(-1.63- -0.22)</t>
  </si>
  <si>
    <t>(-2.69- -0.93)</t>
  </si>
  <si>
    <t>( 0.04-2.53)</t>
  </si>
  <si>
    <t>(-1.50-1.22)</t>
  </si>
  <si>
    <t>( 1.52-2.95)</t>
  </si>
  <si>
    <t>( 0.22-0.46)</t>
  </si>
  <si>
    <t>( 0.36-0.58)</t>
  </si>
  <si>
    <t>(-3.77- -2.19)</t>
  </si>
  <si>
    <t>(-4.37- -2.86)</t>
  </si>
  <si>
    <t>(-2.60- -0.75)</t>
  </si>
  <si>
    <t>( 2.72-4.85)</t>
  </si>
  <si>
    <t>( 0.90-2.16)</t>
  </si>
  <si>
    <t>( 0.00-0.11)</t>
  </si>
  <si>
    <t>(-2.59-0.45)</t>
  </si>
  <si>
    <t>(-1.70-0.20)</t>
  </si>
  <si>
    <t>(-1.84-0.55)</t>
  </si>
  <si>
    <t>(-2.36- -0.29)</t>
  </si>
  <si>
    <t>(-2.02-0.19)</t>
  </si>
  <si>
    <t>(-2.56-1.27)</t>
  </si>
  <si>
    <t>(-2.00-1.52)</t>
  </si>
  <si>
    <t>(-2.14- -0.24)</t>
  </si>
  <si>
    <t>(-0.15-0.16)</t>
  </si>
  <si>
    <t>( 0.07-0.36)</t>
  </si>
  <si>
    <t>(-2.78- -0.54)</t>
  </si>
  <si>
    <t>(-2.87- -0.76)</t>
  </si>
  <si>
    <t>(-2.56- -0.61)</t>
  </si>
  <si>
    <t>(-2.56- -0.21)</t>
  </si>
  <si>
    <t>(-1.45-0.20)</t>
  </si>
  <si>
    <t>(-0.22- -0.07)</t>
  </si>
  <si>
    <t>(-1.73-2.62)</t>
  </si>
  <si>
    <t>(-2.21-1.81)</t>
  </si>
  <si>
    <t>(-2.65-1.37)</t>
  </si>
  <si>
    <t>(-2.92-3.01)</t>
  </si>
  <si>
    <t>(-1.95-1.86)</t>
  </si>
  <si>
    <t>(-2.96-4.58)</t>
  </si>
  <si>
    <t>(-1.41-4.41)</t>
  </si>
  <si>
    <t>(-1.70-1.79)</t>
  </si>
  <si>
    <t>(-0.20-0.42)</t>
  </si>
  <si>
    <t>( 0.29-0.77)</t>
  </si>
  <si>
    <t>(-2.16-0.77)</t>
  </si>
  <si>
    <t>(-2.26-1.18)</t>
  </si>
  <si>
    <t>(-2.11-0.98)</t>
  </si>
  <si>
    <t>(-1.60-3.34)</t>
  </si>
  <si>
    <t>(-1.06-1.73)</t>
  </si>
  <si>
    <t>( 0.00-0.19)</t>
  </si>
  <si>
    <t>(-1.87-2.57)</t>
  </si>
  <si>
    <t>(-1.71-1.12)</t>
  </si>
  <si>
    <t>(-1.61-0.75)</t>
  </si>
  <si>
    <t>(-0.81-1.80)</t>
  </si>
  <si>
    <t>(-0.78-1.61)</t>
  </si>
  <si>
    <t>(-1.74-2.50)</t>
  </si>
  <si>
    <t>(-2.70-2.27)</t>
  </si>
  <si>
    <t>( 0.21-2.62)</t>
  </si>
  <si>
    <t>(-0.24-0.13)</t>
  </si>
  <si>
    <t>(-0.25-0.14)</t>
  </si>
  <si>
    <t>(-2.08-0.77)</t>
  </si>
  <si>
    <t>(-1.99-0.60)</t>
  </si>
  <si>
    <t>(-1.62-0.94)</t>
  </si>
  <si>
    <t>(-1.77-2.79)</t>
  </si>
  <si>
    <t>( 0.01-1.85)</t>
  </si>
  <si>
    <t>(-0.01-0.18)</t>
  </si>
  <si>
    <t>(-2.01-2.79)</t>
  </si>
  <si>
    <t>(-2.06-0.93)</t>
  </si>
  <si>
    <t>(-2.99- -0.03)</t>
  </si>
  <si>
    <t>(-1.15-1.62)</t>
  </si>
  <si>
    <t>(-1.21-1.35)</t>
  </si>
  <si>
    <t>(-3.12-1.44)</t>
  </si>
  <si>
    <t>(-3.77-1.65)</t>
  </si>
  <si>
    <t>( 0.11-2.56)</t>
  </si>
  <si>
    <t>(-0.29-0.05)</t>
  </si>
  <si>
    <t>(-0.25-0.15)</t>
  </si>
  <si>
    <t>(-2.34-0.21)</t>
  </si>
  <si>
    <t>(-2.13-0.49)</t>
  </si>
  <si>
    <t>(-2.45-0.26)</t>
  </si>
  <si>
    <t>(-2.91-1.39)</t>
  </si>
  <si>
    <t>( 0.28-1.98)</t>
  </si>
  <si>
    <t>(-0.05-0.14)</t>
  </si>
  <si>
    <t>(-0.72-0.54)</t>
  </si>
  <si>
    <t>(-0.25-0.66)</t>
  </si>
  <si>
    <t>(-0.41-0.52)</t>
  </si>
  <si>
    <t>(-0.11-0.80)</t>
  </si>
  <si>
    <t>(-0.24-0.64)</t>
  </si>
  <si>
    <t>(-0.95-0.73)</t>
  </si>
  <si>
    <t>(-0.62-0.74)</t>
  </si>
  <si>
    <t>( 0.51-1.43)</t>
  </si>
  <si>
    <t>( 0.00-0.15)</t>
  </si>
  <si>
    <t>( 0.03-0.18)</t>
  </si>
  <si>
    <t>(-0.10-0.85)</t>
  </si>
  <si>
    <t>(-0.11-0.86)</t>
  </si>
  <si>
    <t>(-0.30-0.64)</t>
  </si>
  <si>
    <t>(-0.58-0.74)</t>
  </si>
  <si>
    <t>( 0.45-1.21)</t>
  </si>
  <si>
    <t>( 0.01-0.09)</t>
  </si>
  <si>
    <t>(-0.53-1.33)</t>
  </si>
  <si>
    <t>(-0.21-1.06)</t>
  </si>
  <si>
    <t>(-0.17-1.33)</t>
  </si>
  <si>
    <t>(-0.70-0.75)</t>
  </si>
  <si>
    <t>(-0.87-0.71)</t>
  </si>
  <si>
    <t>(-0.90-1.61)</t>
  </si>
  <si>
    <t>(-0.21-2.05)</t>
  </si>
  <si>
    <t>( 1.81-3.60)</t>
  </si>
  <si>
    <t>( 0.11-0.35)</t>
  </si>
  <si>
    <t>( 0.19-0.41)</t>
  </si>
  <si>
    <t>( 0.05-1.55)</t>
  </si>
  <si>
    <t>(-0.04-1.67)</t>
  </si>
  <si>
    <t>(-0.18-1.35)</t>
  </si>
  <si>
    <t>(-0.14-1.89)</t>
  </si>
  <si>
    <t>( 1.42-2.93)</t>
  </si>
  <si>
    <t>( 0.09-0.24)</t>
  </si>
  <si>
    <t>(-1.36- -0.13)</t>
  </si>
  <si>
    <t>(-0.41-0.30)</t>
  </si>
  <si>
    <t>(-0.29-0.76)</t>
  </si>
  <si>
    <t>(-0.84-0.01)</t>
  </si>
  <si>
    <t>(-0.54-0.39)</t>
  </si>
  <si>
    <t>(-1.71-0.66)</t>
  </si>
  <si>
    <t>(-0.58-0.96)</t>
  </si>
  <si>
    <t>(-0.42-0.70)</t>
  </si>
  <si>
    <t>( 0.01-0.15)</t>
  </si>
  <si>
    <t>(-0.04-0.11)</t>
  </si>
  <si>
    <t>(-0.65-0.38)</t>
  </si>
  <si>
    <t>(-0.75-0.31)</t>
  </si>
  <si>
    <t>(-0.50-0.46)</t>
  </si>
  <si>
    <t>(-0.25-0.99)</t>
  </si>
  <si>
    <t>(-0.38-0.42)</t>
  </si>
  <si>
    <t>(-0.05-0.03)</t>
  </si>
  <si>
    <t>(-0.91-0.68)</t>
  </si>
  <si>
    <t>(-0.33-0.64)</t>
  </si>
  <si>
    <t>(-0.15-1.31)</t>
  </si>
  <si>
    <t>(-0.88-0.38)</t>
  </si>
  <si>
    <t>(-0.20-1.14)</t>
  </si>
  <si>
    <t>(-1.47-1.06)</t>
  </si>
  <si>
    <t>(-0.49-1.80)</t>
  </si>
  <si>
    <t>( 0.05-1.87)</t>
  </si>
  <si>
    <t>( 0.12-0.33)</t>
  </si>
  <si>
    <t>( 0.03-0.23)</t>
  </si>
  <si>
    <t>(-0.41-1.21)</t>
  </si>
  <si>
    <t>(-0.35-1.28)</t>
  </si>
  <si>
    <t>(-0.25-1.12)</t>
  </si>
  <si>
    <t>( 0.02-1.54)</t>
  </si>
  <si>
    <t>( 0.03-1.54)</t>
  </si>
  <si>
    <t>(-0.02-0.12)</t>
  </si>
  <si>
    <t>(-1.06-0.69)</t>
  </si>
  <si>
    <t>(-0.81-0.37)</t>
  </si>
  <si>
    <t>(-0.09-1.22)</t>
  </si>
  <si>
    <t>(-1.23-0.47)</t>
  </si>
  <si>
    <t>(-0.33-1.06)</t>
  </si>
  <si>
    <t>(-2.39-0.38)</t>
  </si>
  <si>
    <t>(-0.12-2.76)</t>
  </si>
  <si>
    <t>( 0.62-2.49)</t>
  </si>
  <si>
    <t>( 0.25-0.49)</t>
  </si>
  <si>
    <t>( 0.15-0.43)</t>
  </si>
  <si>
    <t>(-0.69-1.22)</t>
  </si>
  <si>
    <t>(-0.68-1.10)</t>
  </si>
  <si>
    <t>(-0.42-1.38)</t>
  </si>
  <si>
    <t>( 0.52-3.15)</t>
  </si>
  <si>
    <t>( 0.34-1.92)</t>
  </si>
  <si>
    <t>( 0.05-0.19)</t>
  </si>
  <si>
    <t>(-0.46-1.39)</t>
  </si>
  <si>
    <t>(-0.67-0.55)</t>
  </si>
  <si>
    <t>(-0.66-0.70)</t>
  </si>
  <si>
    <t>(-1.08-0.00)</t>
  </si>
  <si>
    <t>(-0.73-0.58)</t>
  </si>
  <si>
    <t>(-1.66-0.35)</t>
  </si>
  <si>
    <t>(-0.48-1.78)</t>
  </si>
  <si>
    <t>(-0.62-0.91)</t>
  </si>
  <si>
    <t>(-0.14-0.10)</t>
  </si>
  <si>
    <t>(-0.04-0.15)</t>
  </si>
  <si>
    <t>(-0.76-0.87)</t>
  </si>
  <si>
    <t>(-0.50-1.12)</t>
  </si>
  <si>
    <t>(-0.96-0.72)</t>
  </si>
  <si>
    <t>(-1.19-0.88)</t>
  </si>
  <si>
    <t>(-0.76-0.35)</t>
  </si>
  <si>
    <t>(-0.08-0.04)</t>
  </si>
  <si>
    <t>(-0.07-1.76)</t>
  </si>
  <si>
    <t>(-0.63-0.49)</t>
  </si>
  <si>
    <t>(-0.41-0.89)</t>
  </si>
  <si>
    <t>(-1.02-0.04)</t>
  </si>
  <si>
    <t>(-0.42-0.86)</t>
  </si>
  <si>
    <t>(-0.32-1.99)</t>
  </si>
  <si>
    <t>( 0.93-3.25)</t>
  </si>
  <si>
    <t>( 0.26-1.77)</t>
  </si>
  <si>
    <t>(-0.05-0.19)</t>
  </si>
  <si>
    <t>( 0.05-0.23)</t>
  </si>
  <si>
    <t>(-0.24-1.27)</t>
  </si>
  <si>
    <t>(-0.35-1.16)</t>
  </si>
  <si>
    <t>(-0.56-1.10)</t>
  </si>
  <si>
    <t>(-0.12-1.91)</t>
  </si>
  <si>
    <t>( 0.15-1.39)</t>
  </si>
  <si>
    <t>(-0.05-0.08)</t>
  </si>
  <si>
    <t>(-0.75-0.97)</t>
  </si>
  <si>
    <t>(-0.31-0.82)</t>
  </si>
  <si>
    <t>(-0.54-0.80)</t>
  </si>
  <si>
    <t>(-0.65-0.40)</t>
  </si>
  <si>
    <t>(-0.31-0.83)</t>
  </si>
  <si>
    <t>(-1.63-0.24)</t>
  </si>
  <si>
    <t>(-0.27-1.83)</t>
  </si>
  <si>
    <t>(-0.61-0.81)</t>
  </si>
  <si>
    <t>(-0.09-0.13)</t>
  </si>
  <si>
    <t>( 0.03-0.21)</t>
  </si>
  <si>
    <t>(-0.45-1.03)</t>
  </si>
  <si>
    <t>(-0.47-1.06)</t>
  </si>
  <si>
    <t>(-0.94-0.64)</t>
  </si>
  <si>
    <t>(-0.54-1.35)</t>
  </si>
  <si>
    <t>(-0.46-0.53)</t>
  </si>
  <si>
    <t>(-0.05-0.06)</t>
  </si>
  <si>
    <t>(-0.65-1.34)</t>
  </si>
  <si>
    <t>(-0.23-1.14)</t>
  </si>
  <si>
    <t>(-0.14-1.53)</t>
  </si>
  <si>
    <t>(-0.34-0.84)</t>
  </si>
  <si>
    <t>(-0.40-0.95)</t>
  </si>
  <si>
    <t>(-1.10-2.34)</t>
  </si>
  <si>
    <t>(-0.60-1.78)</t>
  </si>
  <si>
    <t>(-0.32-1.42)</t>
  </si>
  <si>
    <t>(-0.13-0.11)</t>
  </si>
  <si>
    <t>(-0.04-0.14)</t>
  </si>
  <si>
    <t>(-0.49-1.01)</t>
  </si>
  <si>
    <t>(-0.40-1.07)</t>
  </si>
  <si>
    <t>(-0.22-1.36)</t>
  </si>
  <si>
    <t>(-0.88-1.49)</t>
  </si>
  <si>
    <t>(-0.53-0.84)</t>
  </si>
  <si>
    <t>(-0.03-0.10)</t>
  </si>
  <si>
    <t>(-1.86-0.01)</t>
  </si>
  <si>
    <t>(-0.86-0.41)</t>
  </si>
  <si>
    <t>(-1.05-0.28)</t>
  </si>
  <si>
    <t>(-1.72-0.59)</t>
  </si>
  <si>
    <t>(-1.21-0.25)</t>
  </si>
  <si>
    <t>(-1.72-0.54)</t>
  </si>
  <si>
    <t>(-1.70-1.02)</t>
  </si>
  <si>
    <t>(-0.51-1.15)</t>
  </si>
  <si>
    <t>(-0.17-0.11)</t>
  </si>
  <si>
    <t>(-0.07-0.21)</t>
  </si>
  <si>
    <t>(-0.70-0.69)</t>
  </si>
  <si>
    <t>(-1.10-0.29)</t>
  </si>
  <si>
    <t>(-0.88-0.11)</t>
  </si>
  <si>
    <t>(-2.03- -0.03)</t>
  </si>
  <si>
    <t>(-0.41-0.97)</t>
  </si>
  <si>
    <t>(-0.05-0.07)</t>
  </si>
  <si>
    <t>(-0.77-0.73)</t>
  </si>
  <si>
    <t>(-0.13-0.96)</t>
  </si>
  <si>
    <t>(-0.28-0.75)</t>
  </si>
  <si>
    <t>(-0.12-0.88)</t>
  </si>
  <si>
    <t>(-0.28-0.78)</t>
  </si>
  <si>
    <t>(-0.33-1.66)</t>
  </si>
  <si>
    <t>( 0.04-1.64)</t>
  </si>
  <si>
    <t>(-0.60-0.70)</t>
  </si>
  <si>
    <t>(-0.09-0.08)</t>
  </si>
  <si>
    <t>( 0.11-0.28)</t>
  </si>
  <si>
    <t>(-0.24-1.02)</t>
  </si>
  <si>
    <t>(-0.29-0.84)</t>
  </si>
  <si>
    <t>(-0.14-0.99)</t>
  </si>
  <si>
    <t>( 0.15-1.56)</t>
  </si>
  <si>
    <t>(-0.56-0.42)</t>
  </si>
  <si>
    <t>(-0.06-0.02)</t>
  </si>
  <si>
    <t>( 0.02-1.51)</t>
  </si>
  <si>
    <t>( 0.46-1.65)</t>
  </si>
  <si>
    <t>( 0.31-1.59)</t>
  </si>
  <si>
    <t>( 0.66-1.69)</t>
  </si>
  <si>
    <t>( 0.29-1.47)</t>
  </si>
  <si>
    <t>(-0.58-1.37)</t>
  </si>
  <si>
    <t>( 1.35-3.30)</t>
  </si>
  <si>
    <t>(-1.00-1.06)</t>
  </si>
  <si>
    <t>(-0.05-0.13)</t>
  </si>
  <si>
    <t>( 0.46-0.65)</t>
  </si>
  <si>
    <t>( 0.31-1.55)</t>
  </si>
  <si>
    <t>( 0.34-1.69)</t>
  </si>
  <si>
    <t>( 0.26-1.47)</t>
  </si>
  <si>
    <t>( 1.66-3.02)</t>
  </si>
  <si>
    <t>(-0.99-0.51)</t>
  </si>
  <si>
    <t>( 1.89-4.36)</t>
  </si>
  <si>
    <t>( 0.32-1.84)</t>
  </si>
  <si>
    <t>( 1.17-3.19)</t>
  </si>
  <si>
    <t>( 1.07-2.81)</t>
  </si>
  <si>
    <t>( 0.05-1.65)</t>
  </si>
  <si>
    <t>( 1.31-4.19)</t>
  </si>
  <si>
    <t>( 3.52-6.54)</t>
  </si>
  <si>
    <t>( 0.31-2.41)</t>
  </si>
  <si>
    <t>( 0.20-0.43)</t>
  </si>
  <si>
    <t>( 0.99-1.23)</t>
  </si>
  <si>
    <t>( 0.99-2.52)</t>
  </si>
  <si>
    <t>( 1.45-2.97)</t>
  </si>
  <si>
    <t>( 0.92-2.69)</t>
  </si>
  <si>
    <t>( 3.41-5.48)</t>
  </si>
  <si>
    <t>(-0.24-1.44)</t>
  </si>
  <si>
    <t>(-0.02-0.11)</t>
  </si>
  <si>
    <t>(-0.61-0.59)</t>
  </si>
  <si>
    <t>(-0.51-0.26)</t>
  </si>
  <si>
    <t>(-0.01-0.91)</t>
  </si>
  <si>
    <t>(-0.55-0.26)</t>
  </si>
  <si>
    <t>(-0.24-0.74)</t>
  </si>
  <si>
    <t>(-0.76-0.79)</t>
  </si>
  <si>
    <t>( 0.04-1.40)</t>
  </si>
  <si>
    <t>( 0.11-1.06)</t>
  </si>
  <si>
    <t>( 0.04-0.17)</t>
  </si>
  <si>
    <t>( 0.04-0.18)</t>
  </si>
  <si>
    <t>(-0.46-0.51)</t>
  </si>
  <si>
    <t>(-0.35-0.51)</t>
  </si>
  <si>
    <t>(-0.47-0.39)</t>
  </si>
  <si>
    <t>(-0.10-0.95)</t>
  </si>
  <si>
    <t>( 0.00-0.79)</t>
  </si>
  <si>
    <t>(-0.01-0.06)</t>
  </si>
  <si>
    <t>(-0.17-1.06)</t>
  </si>
  <si>
    <t>(-0.17-0.93)</t>
  </si>
  <si>
    <t>( 0.19-1.44)</t>
  </si>
  <si>
    <t>(-0.46-0.54)</t>
  </si>
  <si>
    <t>(-0.08-1.16)</t>
  </si>
  <si>
    <t>( 0.07-1.96)</t>
  </si>
  <si>
    <t>( 0.86-3.11)</t>
  </si>
  <si>
    <t>( 0.70-1.96)</t>
  </si>
  <si>
    <t>( 0.18-0.36)</t>
  </si>
  <si>
    <t>(-0.38-0.99)</t>
  </si>
  <si>
    <t>(-0.32-0.93)</t>
  </si>
  <si>
    <t>(-0.23-0.97)</t>
  </si>
  <si>
    <t>( 0.57-2.21)</t>
  </si>
  <si>
    <t>( 0.57-1.72)</t>
  </si>
  <si>
    <t>( 0.02-0.11)</t>
  </si>
  <si>
    <t>(-1.22-0.38)</t>
  </si>
  <si>
    <t>(-1.28- -0.09)</t>
  </si>
  <si>
    <t>(-0.63-0.38)</t>
  </si>
  <si>
    <t>(-0.48-0.51)</t>
  </si>
  <si>
    <t>(-1.09- -0.04)</t>
  </si>
  <si>
    <t>(-2.01-0.47)</t>
  </si>
  <si>
    <t>(-1.03-0.45)</t>
  </si>
  <si>
    <t>( 1.01-1.90)</t>
  </si>
  <si>
    <t>( 0.08-0.24)</t>
  </si>
  <si>
    <t>(-0.55-0.68)</t>
  </si>
  <si>
    <t>(-0.42-0.69)</t>
  </si>
  <si>
    <t>(-0.44-0.70)</t>
  </si>
  <si>
    <t>(-0.72-0.73)</t>
  </si>
  <si>
    <t>( 0.53-1.27)</t>
  </si>
  <si>
    <t>(-1.15-0.36)</t>
  </si>
  <si>
    <t>(-1.00-0.14)</t>
  </si>
  <si>
    <t>(-0.39-1.18)</t>
  </si>
  <si>
    <t>(-1.10- -0.01)</t>
  </si>
  <si>
    <t>(-1.68- -0.32)</t>
  </si>
  <si>
    <t>(-2.88- -0.69)</t>
  </si>
  <si>
    <t>( 0.58-2.60)</t>
  </si>
  <si>
    <t>( 6.12-7.93)</t>
  </si>
  <si>
    <t>( 0.80-1.01)</t>
  </si>
  <si>
    <t>( 0.54-0.74)</t>
  </si>
  <si>
    <t>(-0.52-0.71)</t>
  </si>
  <si>
    <t>(-0.29-0.81)</t>
  </si>
  <si>
    <t>(-0.78-0.60)</t>
  </si>
  <si>
    <t>( 0.11-1.86)</t>
  </si>
  <si>
    <t>( 4.69-6.09)</t>
  </si>
  <si>
    <t>( 0.33-0.42)</t>
  </si>
  <si>
    <t>(-1.30-2.65)</t>
  </si>
  <si>
    <t>(-0.65-2.17)</t>
  </si>
  <si>
    <t>(-0.22-1.88)</t>
  </si>
  <si>
    <t>(-1.70-0.95)</t>
  </si>
  <si>
    <t>(-0.21-2.18)</t>
  </si>
  <si>
    <t>(-2.03-2.98)</t>
  </si>
  <si>
    <t>(-3.26-1.58)</t>
  </si>
  <si>
    <t>(-1.74-0.56)</t>
  </si>
  <si>
    <t>(-0.24-0.06)</t>
  </si>
  <si>
    <t>(-0.26-0.07)</t>
  </si>
  <si>
    <t>( 0.21-3.10)</t>
  </si>
  <si>
    <t>( 0.10-2.54)</t>
  </si>
  <si>
    <t>(-0.20-2.38)</t>
  </si>
  <si>
    <t>(-2.24-1.61)</t>
  </si>
  <si>
    <t>(-1.30-0.79)</t>
  </si>
  <si>
    <t>(-0.09-0.09)</t>
  </si>
  <si>
    <t>(-1.30-2.47)</t>
  </si>
  <si>
    <t>(-0.93-1.94)</t>
  </si>
  <si>
    <t>(-0.44-1.67)</t>
  </si>
  <si>
    <t>(-1.92-0.79)</t>
  </si>
  <si>
    <t>(-0.28-2.09)</t>
  </si>
  <si>
    <t>(-2.37-2.55)</t>
  </si>
  <si>
    <t>(-3.10-1.43)</t>
  </si>
  <si>
    <t>(-1.85-0.45)</t>
  </si>
  <si>
    <t>(-0.23-0.09)</t>
  </si>
  <si>
    <t>(-0.33-0.02)</t>
  </si>
  <si>
    <t>( 0.47-3.19)</t>
  </si>
  <si>
    <t>( 0.29-2.76)</t>
  </si>
  <si>
    <t>( 0.08-2.48)</t>
  </si>
  <si>
    <t>(-2.77-0.85)</t>
  </si>
  <si>
    <t>(-1.09-0.77)</t>
  </si>
  <si>
    <t>Cells</t>
  </si>
  <si>
    <t>CD4T</t>
  </si>
  <si>
    <t>( -27.12-1.73)</t>
  </si>
  <si>
    <t>(-4.06- 16.27)</t>
  </si>
  <si>
    <t>( 8.25- 42.84)</t>
  </si>
  <si>
    <t>(-113.68--84.59)</t>
  </si>
  <si>
    <t>( -19.65-7.69)</t>
  </si>
  <si>
    <t>( 0.24- 43.02)</t>
  </si>
  <si>
    <t>( -25.71- 17.08)</t>
  </si>
  <si>
    <t>( -36.27- -6.58)</t>
  </si>
  <si>
    <t>( 9.48- 14.32)</t>
  </si>
  <si>
    <t>(-5.63- -1.37)</t>
  </si>
  <si>
    <t>( -36.73- -7.72)</t>
  </si>
  <si>
    <t>( -43.45--15.05)</t>
  </si>
  <si>
    <t>( 2.50- 27.72)</t>
  </si>
  <si>
    <t>( -65.97--30.79)</t>
  </si>
  <si>
    <t>( -29.11- -6.99)</t>
  </si>
  <si>
    <t>(-8.81- -6.36)</t>
  </si>
  <si>
    <t>CD8T</t>
  </si>
  <si>
    <t>(-3.21- 27.34)</t>
  </si>
  <si>
    <t>( 3.78- 25.23)</t>
  </si>
  <si>
    <t>( 9.44- 43.82)</t>
  </si>
  <si>
    <t>( -93.79--66.87)</t>
  </si>
  <si>
    <t>(-9.44- 18.45)</t>
  </si>
  <si>
    <t>(14.60- 58.27)</t>
  </si>
  <si>
    <t>( -20.27- 21.82)</t>
  </si>
  <si>
    <t>( -35.37- -6.82)</t>
  </si>
  <si>
    <t>( 8.13- 13.19)</t>
  </si>
  <si>
    <t>(-5.25- -1.10)</t>
  </si>
  <si>
    <t>( 1.44- 36.25)</t>
  </si>
  <si>
    <t>( 6.96- 40.99)</t>
  </si>
  <si>
    <t>(29.01- 63.75)</t>
  </si>
  <si>
    <t>( -44.94- -8.43)</t>
  </si>
  <si>
    <t>( -22.74- -3.52)</t>
  </si>
  <si>
    <t>(-6.16- -3.97)</t>
  </si>
  <si>
    <t>Bcell</t>
  </si>
  <si>
    <t>( -22.64-5.23)</t>
  </si>
  <si>
    <t>( -20.36-3.53)</t>
  </si>
  <si>
    <t>(17.95- 54.65)</t>
  </si>
  <si>
    <t>(-110.86--84.56)</t>
  </si>
  <si>
    <t>( -31.63- -1.23)</t>
  </si>
  <si>
    <t>(-5.56- 48.93)</t>
  </si>
  <si>
    <t>( -48.28-6.80)</t>
  </si>
  <si>
    <t>( -47.46--11.56)</t>
  </si>
  <si>
    <t>( 7.32- 12.86)</t>
  </si>
  <si>
    <t>(-1.24-3.00)</t>
  </si>
  <si>
    <t>( -48.93- -9.72)</t>
  </si>
  <si>
    <t>( -59.06--28.78)</t>
  </si>
  <si>
    <t>(11.22- 47.63)</t>
  </si>
  <si>
    <t>( -75.42--25.65)</t>
  </si>
  <si>
    <t>( -42.54--13.72)</t>
  </si>
  <si>
    <t>( -10.31- -7.62)</t>
  </si>
  <si>
    <t>NK</t>
  </si>
  <si>
    <t>(-9.82- 24.06)</t>
  </si>
  <si>
    <t>(10.71- 37.17)</t>
  </si>
  <si>
    <t>(59.34- 94.44)</t>
  </si>
  <si>
    <t>( -98.78--68.02)</t>
  </si>
  <si>
    <t>( 0.69- 31.84)</t>
  </si>
  <si>
    <t>( 4.25- 57.40)</t>
  </si>
  <si>
    <t>( 6.39- 53.12)</t>
  </si>
  <si>
    <t>( -38.45- -5.23)</t>
  </si>
  <si>
    <t>( 9.24- 14.51)</t>
  </si>
  <si>
    <t>(-4.46-0.22)</t>
  </si>
  <si>
    <t>( -13.54- 25.26)</t>
  </si>
  <si>
    <t>(-1.22- 34.70)</t>
  </si>
  <si>
    <t>(38.15- 72.65)</t>
  </si>
  <si>
    <t>( -30.01- 13.99)</t>
  </si>
  <si>
    <t>( -37.59--12.98)</t>
  </si>
  <si>
    <t>(-4.21- -1.59)</t>
  </si>
  <si>
    <t>Gran</t>
  </si>
  <si>
    <t>( -13.91- 12.22)</t>
  </si>
  <si>
    <t>(-1.94- 18.31)</t>
  </si>
  <si>
    <t>(28.79- 62.58)</t>
  </si>
  <si>
    <t>( -93.68--67.26)</t>
  </si>
  <si>
    <t>( -16.58-9.75)</t>
  </si>
  <si>
    <t>( 8.92- 50.37)</t>
  </si>
  <si>
    <t>( 7.51- 47.54)</t>
  </si>
  <si>
    <t>( -23.03-4.38)</t>
  </si>
  <si>
    <t>(13.05- 17.85)</t>
  </si>
  <si>
    <t>(-1.60-2.33)</t>
  </si>
  <si>
    <t>( -14.63- 14.00)</t>
  </si>
  <si>
    <t>( -10.72- 16.04)</t>
  </si>
  <si>
    <t>(36.39- 62.18)</t>
  </si>
  <si>
    <t>( -15.32- 18.03)</t>
  </si>
  <si>
    <t>( -12.01-7.58)</t>
  </si>
  <si>
    <t>(-4.88- -2.76)</t>
  </si>
  <si>
    <t>Mono</t>
  </si>
  <si>
    <t>( -32.84-6.22)</t>
  </si>
  <si>
    <t>(-1.98- 24.05)</t>
  </si>
  <si>
    <t>(25.50- 65.80)</t>
  </si>
  <si>
    <t>( -98.75--71.87)</t>
  </si>
  <si>
    <t>(-9.88- 22.59)</t>
  </si>
  <si>
    <t>(16.22- 64.76)</t>
  </si>
  <si>
    <t>(13.58- 67.47)</t>
  </si>
  <si>
    <t>( -34.66-0.85)</t>
  </si>
  <si>
    <t>(12.48- 17.77)</t>
  </si>
  <si>
    <t>(-2.78-1.98)</t>
  </si>
  <si>
    <t>( -19.99- 16.66)</t>
  </si>
  <si>
    <t>( -21.94- 12.46)</t>
  </si>
  <si>
    <t>(35.30- 68.64)</t>
  </si>
  <si>
    <t>( -15.03- 24.29)</t>
  </si>
  <si>
    <t>( -19.61-6.69)</t>
  </si>
  <si>
    <t>(-5.32- -2.89)</t>
  </si>
  <si>
    <t>Years</t>
  </si>
  <si>
    <t>(-0.03-0.24)</t>
  </si>
  <si>
    <t>(-0.12-0.08)</t>
  </si>
  <si>
    <t>(-0.04-0.23)</t>
  </si>
  <si>
    <t>(0.60-1.68)</t>
  </si>
  <si>
    <t>(-0.40-0.51)</t>
  </si>
  <si>
    <t>(-0.50-0.64)</t>
  </si>
  <si>
    <t>(-4.60--1.18)</t>
  </si>
  <si>
    <t>(-2.56--0.36)</t>
  </si>
  <si>
    <t>(-5.06--0.92)</t>
  </si>
  <si>
    <t>(-4.32--2.76)</t>
  </si>
  <si>
    <t>(-0.84-0.28)</t>
  </si>
  <si>
    <t>(-5.51--3.84)</t>
  </si>
  <si>
    <t>(-2.98--0.38)</t>
  </si>
  <si>
    <t>(-1.84-0.16)</t>
  </si>
  <si>
    <t>(-3.25--0.64)</t>
  </si>
  <si>
    <t>(-2.48-1.09)</t>
  </si>
  <si>
    <t>(-2.63-1.72)</t>
  </si>
  <si>
    <t>(-2.82-1.63)</t>
  </si>
  <si>
    <t>(-1.89-0.98)</t>
  </si>
  <si>
    <t>(-1.65-1.13)</t>
  </si>
  <si>
    <t>(-1.90-1.04)</t>
  </si>
  <si>
    <t>(-2.31-0.53)</t>
  </si>
  <si>
    <t>(-2.05-0.91)</t>
  </si>
  <si>
    <t>(-2.08-0.97)</t>
  </si>
  <si>
    <t>(-0.22-0.73)</t>
  </si>
  <si>
    <t>(-0.29-0.63)</t>
  </si>
  <si>
    <t>(-0.34-0.78)</t>
  </si>
  <si>
    <t>(-0.10-1.75)</t>
  </si>
  <si>
    <t>(-0.23-1.07)</t>
  </si>
  <si>
    <t>(-0.31-1.96)</t>
  </si>
  <si>
    <t>(-0.69-0.39)</t>
  </si>
  <si>
    <t>(-0.43-0.35)</t>
  </si>
  <si>
    <t>(-0.79-0.45)</t>
  </si>
  <si>
    <t>(-0.62-1.32)</t>
  </si>
  <si>
    <t>(-0.36-0.64)</t>
  </si>
  <si>
    <t>(-0.64-1.54)</t>
  </si>
  <si>
    <t>(-0.72-1.47)</t>
  </si>
  <si>
    <t>(-0.72-0.53)</t>
  </si>
  <si>
    <t>(-0.68-1.61)</t>
  </si>
  <si>
    <t>(-0.51-1.20)</t>
  </si>
  <si>
    <t>(-0.51-0.67)</t>
  </si>
  <si>
    <t>(-0.15-1.67)</t>
  </si>
  <si>
    <t>(-0.37-1.24)</t>
  </si>
  <si>
    <t>(-0.60-0.50)</t>
  </si>
  <si>
    <t>(-0.60-1.22)</t>
  </si>
  <si>
    <t>(-0.47-1.10)</t>
  </si>
  <si>
    <t>(-0.22-0.89)</t>
  </si>
  <si>
    <t>(-0.54-1.26)</t>
  </si>
  <si>
    <t>(-0.58-1.09)</t>
  </si>
  <si>
    <t>(-0.31-1.16)</t>
  </si>
  <si>
    <t>(-0.66-1.22)</t>
  </si>
  <si>
    <t>(-0.94-0.43)</t>
  </si>
  <si>
    <t>(-0.94-0.25)</t>
  </si>
  <si>
    <t>(-1.62-0.05)</t>
  </si>
  <si>
    <t>(-0.37-0.96)</t>
  </si>
  <si>
    <t>(-0.24-0.88)</t>
  </si>
  <si>
    <t>(-0.54-0.79)</t>
  </si>
  <si>
    <t>(-0.06-1.39)</t>
  </si>
  <si>
    <t>(0.22-1.52)</t>
  </si>
  <si>
    <t>(-0.23-1.48)</t>
  </si>
  <si>
    <t>(0.66-2.29)</t>
  </si>
  <si>
    <t>(0.11-1.69)</t>
  </si>
  <si>
    <t>(0.97-2.73)</t>
  </si>
  <si>
    <t>(-0.51-0.46)</t>
  </si>
  <si>
    <t>(-0.56-0.22)</t>
  </si>
  <si>
    <t>(-0.55-0.46)</t>
  </si>
  <si>
    <t>(-0.69-0.86)</t>
  </si>
  <si>
    <t>(-0.34-0.82)</t>
  </si>
  <si>
    <t>(-0.80-0.70)</t>
  </si>
  <si>
    <t>(-0.60-0.69)</t>
  </si>
  <si>
    <t>(-1.33--0.14)</t>
  </si>
  <si>
    <t>(-0.51-0.74)</t>
  </si>
  <si>
    <t>(-0.78-0.48)</t>
  </si>
  <si>
    <t>(-1.25--0.09)</t>
  </si>
  <si>
    <t>(-0.81-0.57)</t>
  </si>
  <si>
    <t>(0.01-3.23)</t>
  </si>
  <si>
    <t>(-0.62-2.28)</t>
  </si>
  <si>
    <t>(-0.21-2.73)</t>
  </si>
  <si>
    <t>(0.26-3.39)</t>
  </si>
  <si>
    <t>(-0.87-2.11)</t>
  </si>
  <si>
    <t>(0.00-3.04)</t>
  </si>
  <si>
    <t>(-0.08-0.16)</t>
  </si>
  <si>
    <t>(-0.05-0.23)</t>
  </si>
  <si>
    <t>(-0.21-0.21)</t>
  </si>
  <si>
    <t>(0.55-1.46)</t>
  </si>
  <si>
    <t>(0.83-1.85)</t>
  </si>
  <si>
    <t>(-1.70--0.21)</t>
  </si>
  <si>
    <t>(-3.57--0.78)</t>
  </si>
  <si>
    <t>(-3.50--0.53)</t>
  </si>
  <si>
    <t>(-7.25--1.21)</t>
  </si>
  <si>
    <t>(-3.10--1.60)</t>
  </si>
  <si>
    <t>(-3.26--1.47)</t>
  </si>
  <si>
    <t>(0.16-2.50)</t>
  </si>
  <si>
    <t>(-2.21-0.46)</t>
  </si>
  <si>
    <t>(-2.89--0.47)</t>
  </si>
  <si>
    <t>(-3.60--0.35)</t>
  </si>
  <si>
    <t>(-3.51-2.16)</t>
  </si>
  <si>
    <t>(-2.32-1.84)</t>
  </si>
  <si>
    <t>(-2.67-4.57)</t>
  </si>
  <si>
    <t>(-2.18-0.46)</t>
  </si>
  <si>
    <t>(-1.93-0.90)</t>
  </si>
  <si>
    <t>(-1.88-3.50)</t>
  </si>
  <si>
    <t>(-3.64--0.49)</t>
  </si>
  <si>
    <t>(-2.96-0.20)</t>
  </si>
  <si>
    <t>(-2.93-2.27)</t>
  </si>
  <si>
    <t>(-0.43-0.57)</t>
  </si>
  <si>
    <t>(-0.41-0.59)</t>
  </si>
  <si>
    <t>(-0.91-0.77)</t>
  </si>
  <si>
    <t>(-0.19-1.49)</t>
  </si>
  <si>
    <t>(-0.28-1.66)</t>
  </si>
  <si>
    <t>(-0.71-2.25)</t>
  </si>
  <si>
    <t>(-0.06-1.09)</t>
  </si>
  <si>
    <t>(-0.37-0.72)</t>
  </si>
  <si>
    <t>(-0.21-1.41)</t>
  </si>
  <si>
    <t>(0.07-1.57)</t>
  </si>
  <si>
    <t>(-0.06-1.67)</t>
  </si>
  <si>
    <t>(-0.29-1.54)</t>
  </si>
  <si>
    <t>(0.15-2.42)</t>
  </si>
  <si>
    <t>(0.41-1.83)</t>
  </si>
  <si>
    <t>(-0.02-1.90)</t>
  </si>
  <si>
    <t>(0.88-4.05)</t>
  </si>
  <si>
    <t>(-0.47-0.84)</t>
  </si>
  <si>
    <t>(-0.74-1.00)</t>
  </si>
  <si>
    <t>(-1.05-1.37)</t>
  </si>
  <si>
    <t>(-0.27-0.96)</t>
  </si>
  <si>
    <t>(-0.54-1.11)</t>
  </si>
  <si>
    <t>(-0.32-1.89)</t>
  </si>
  <si>
    <t>(-0.45-0.89)</t>
  </si>
  <si>
    <t>(-1.00-0.62)</t>
  </si>
  <si>
    <t>(-0.88-1.29)</t>
  </si>
  <si>
    <t>(-0.42-1.42)</t>
  </si>
  <si>
    <t>(-0.68-1.39)</t>
  </si>
  <si>
    <t>(-1.34-1.46)</t>
  </si>
  <si>
    <t>(-1.26-0.13)</t>
  </si>
  <si>
    <t>(-1.27--0.03)</t>
  </si>
  <si>
    <t>(-2.80-0.17)</t>
  </si>
  <si>
    <t>(-0.37-0.66)</t>
  </si>
  <si>
    <t>(-0.26-0.99)</t>
  </si>
  <si>
    <t>(-0.10-1.85)</t>
  </si>
  <si>
    <t>(0.15-1.50)</t>
  </si>
  <si>
    <t>(0.04-1.40)</t>
  </si>
  <si>
    <t>(1.25-3.14)</t>
  </si>
  <si>
    <t>(1.14-3.14)</t>
  </si>
  <si>
    <t>(0.80-2.69)</t>
  </si>
  <si>
    <t>(3.46-5.99)</t>
  </si>
  <si>
    <t>(-0.14-0.73)</t>
  </si>
  <si>
    <t>(-0.63-0.33)</t>
  </si>
  <si>
    <t>(-0.46-0.93)</t>
  </si>
  <si>
    <t>(-0.05-1.21)</t>
  </si>
  <si>
    <t>(-0.47-0.86)</t>
  </si>
  <si>
    <t>(0.20-2.23)</t>
  </si>
  <si>
    <t>(-0.68-0.33)</t>
  </si>
  <si>
    <t>(-0.38-0.69)</t>
  </si>
  <si>
    <t>(-0.56-0.97)</t>
  </si>
  <si>
    <t>(-0.85-0.72)</t>
  </si>
  <si>
    <t>(-1.00-0.34)</t>
  </si>
  <si>
    <t>(-0.11-1.80)</t>
  </si>
  <si>
    <t>(-0.18-2.04)</t>
  </si>
  <si>
    <t>(-0.35-2.59)</t>
  </si>
  <si>
    <t>(-2.79-1.86)</t>
  </si>
  <si>
    <t>(-0.48-1.76)</t>
  </si>
  <si>
    <t>(-0.18-2.70)</t>
  </si>
  <si>
    <t>(-3.46-1.19)</t>
  </si>
  <si>
    <t>Vidal BraloAA</t>
  </si>
  <si>
    <t>(-0.15-0.11)</t>
  </si>
  <si>
    <t>(-0.17-0.28)</t>
  </si>
  <si>
    <t>(-0.18-0.04)</t>
  </si>
  <si>
    <t>(1.48-2.32)</t>
  </si>
  <si>
    <t>(-0.13-1.34)</t>
  </si>
  <si>
    <t>(-0.37-0.60)</t>
  </si>
  <si>
    <t>(-1.81-0.58)</t>
  </si>
  <si>
    <t>(-3.36-0.61)</t>
  </si>
  <si>
    <t>(-4.50--1.31)</t>
  </si>
  <si>
    <t>(-0.29-0.89)</t>
  </si>
  <si>
    <t>(0.26-2.53)</t>
  </si>
  <si>
    <t>(-2.79--1.27)</t>
  </si>
  <si>
    <t>(-1.82-0.02)</t>
  </si>
  <si>
    <t>(-2.53-1.30)</t>
  </si>
  <si>
    <t>(-2.68--0.24)</t>
  </si>
  <si>
    <t>(-1.31-2.30)</t>
  </si>
  <si>
    <t>(-2.96-4.71)</t>
  </si>
  <si>
    <t>(-3.26-2.94)</t>
  </si>
  <si>
    <t>(0.18-2.37)</t>
  </si>
  <si>
    <t>(-1.77-2.43)</t>
  </si>
  <si>
    <t>(-0.66-2.42)</t>
  </si>
  <si>
    <t>(0.62-2.64)</t>
  </si>
  <si>
    <t>(-3.28-1.29)</t>
  </si>
  <si>
    <t>(-0.84-2.42)</t>
  </si>
  <si>
    <t>(0.30-1.22)</t>
  </si>
  <si>
    <t>(-0.99-0.67)</t>
  </si>
  <si>
    <t>(-0.24-0.77)</t>
  </si>
  <si>
    <t>(1.20-3.00)</t>
  </si>
  <si>
    <t>(-0.85-1.69)</t>
  </si>
  <si>
    <t>(-1.02-0.78)</t>
  </si>
  <si>
    <t>(-0.25-0.58)</t>
  </si>
  <si>
    <t>(-1.69-0.66)</t>
  </si>
  <si>
    <t>(-0.84-0.13)</t>
  </si>
  <si>
    <t>(0.17-1.85)</t>
  </si>
  <si>
    <t>(-1.45-1.09)</t>
  </si>
  <si>
    <t>(-1.02-0.52)</t>
  </si>
  <si>
    <t>(0.39-2.19)</t>
  </si>
  <si>
    <t>(-2.26-0.50)</t>
  </si>
  <si>
    <t>(-1.45-0.46)</t>
  </si>
  <si>
    <t>(-0.73-0.47)</t>
  </si>
  <si>
    <t>(-1.56-0.42)</t>
  </si>
  <si>
    <t>(-1.09-0.29)</t>
  </si>
  <si>
    <t>(0.09-1.28)</t>
  </si>
  <si>
    <t>(-0.27-1.99)</t>
  </si>
  <si>
    <t>(-1.36-0.01)</t>
  </si>
  <si>
    <t>(-0.64-0.39)</t>
  </si>
  <si>
    <t>(-1.64-0.22)</t>
  </si>
  <si>
    <t>(-0.81-0.45)</t>
  </si>
  <si>
    <t>(-0.75-0.79)</t>
  </si>
  <si>
    <t>(-1.21-2.27)</t>
  </si>
  <si>
    <t>(-0.17-1.11)</t>
  </si>
  <si>
    <t>(-0.57-0.95)</t>
  </si>
  <si>
    <t>(-1.78-0.41)</t>
  </si>
  <si>
    <t>(-2.04-0.83)</t>
  </si>
  <si>
    <t>(-0.49-0.50)</t>
  </si>
  <si>
    <t>(-0.37-1.60)</t>
  </si>
  <si>
    <t>(-0.22-0.97)</t>
  </si>
  <si>
    <t>(-1.01-0.58)</t>
  </si>
  <si>
    <t>(-0.68-1.27)</t>
  </si>
  <si>
    <t>(0.51-1.66)</t>
  </si>
  <si>
    <t>(0.00-1.73)</t>
  </si>
  <si>
    <t>(1.16-4.12)</t>
  </si>
  <si>
    <t>(0.98-2.86)</t>
  </si>
  <si>
    <t>(-0.09-0.78)</t>
  </si>
  <si>
    <t>(-0.78-0.82)</t>
  </si>
  <si>
    <t>(-0.67-0.32)</t>
  </si>
  <si>
    <t>(0.56-1.83)</t>
  </si>
  <si>
    <t>(0.02-1.94)</t>
  </si>
  <si>
    <t>(-0.75-0.54)</t>
  </si>
  <si>
    <t>(0.69-1.44)</t>
  </si>
  <si>
    <t>(-2.01-0.44)</t>
  </si>
  <si>
    <t>(-0.55-0.64)</t>
  </si>
  <si>
    <t>(4.90-6.38)</t>
  </si>
  <si>
    <t>(-2.98--0.78)</t>
  </si>
  <si>
    <t>(-1.33--0.05)</t>
  </si>
  <si>
    <t>(-1.62-0.87)</t>
  </si>
  <si>
    <t>(-2.02-3.16)</t>
  </si>
  <si>
    <t>(-2.23-0.98)</t>
  </si>
  <si>
    <t>(-1.43-0.92)</t>
  </si>
  <si>
    <t>(-2.39-2.78)</t>
  </si>
  <si>
    <t>(-2.41-0.76)</t>
  </si>
  <si>
    <t>Zhang2017AA</t>
  </si>
  <si>
    <t>Dunedin PoAm</t>
  </si>
  <si>
    <t>(-0.02-0.01)</t>
  </si>
  <si>
    <t>(-0.02-0.21)</t>
  </si>
  <si>
    <t>(-0.03-0.02)</t>
  </si>
  <si>
    <t>(-0.01-0.10)</t>
  </si>
  <si>
    <t>(-0.32-0.60)</t>
  </si>
  <si>
    <t>(-0.14-0.01)</t>
  </si>
  <si>
    <t>(-0.40--0.04)</t>
  </si>
  <si>
    <t>(-4.32--1.57)</t>
  </si>
  <si>
    <t>(-0.10-0.36)</t>
  </si>
  <si>
    <t>(-0.23--0.08)</t>
  </si>
  <si>
    <t>(-2.47--1.06)</t>
  </si>
  <si>
    <t>(0.01-0.24)</t>
  </si>
  <si>
    <t>(-0.30--0.09)</t>
  </si>
  <si>
    <t>(-2.14-0.21)</t>
  </si>
  <si>
    <t>(-0.26-0.11)</t>
  </si>
  <si>
    <t>(-0.14-0.26)</t>
  </si>
  <si>
    <t>(-2.26-1.45)</t>
  </si>
  <si>
    <t>(-0.18-0.55)</t>
  </si>
  <si>
    <t>(-0.02-0.27)</t>
  </si>
  <si>
    <t>(-0.80-1.66)</t>
  </si>
  <si>
    <t>(-0.27-0.17)</t>
  </si>
  <si>
    <t>(-0.04-0.25)</t>
  </si>
  <si>
    <t>(-1.32-1.34)</t>
  </si>
  <si>
    <t>(-0.33-0.11)</t>
  </si>
  <si>
    <t>(-0.28-0.60)</t>
  </si>
  <si>
    <t>(-0.02-0.15)</t>
  </si>
  <si>
    <t>(0.04-0.27)</t>
  </si>
  <si>
    <t>(-0.91-0.73)</t>
  </si>
  <si>
    <t>(0.10-0.37)</t>
  </si>
  <si>
    <t>(-0.04-0.07)</t>
  </si>
  <si>
    <t>(-0.58-0.43)</t>
  </si>
  <si>
    <t>(0.06-0.23)</t>
  </si>
  <si>
    <t>(-0.02-0.18)</t>
  </si>
  <si>
    <t>(-0.29-1.14)</t>
  </si>
  <si>
    <t>(0.19-0.43)</t>
  </si>
  <si>
    <t>(0.05-0.27)</t>
  </si>
  <si>
    <t>(-0.26-1.16)</t>
  </si>
  <si>
    <t>(0.33-0.63)</t>
  </si>
  <si>
    <t>(-0.08-0.11)</t>
  </si>
  <si>
    <t>(-0.60-0.71)</t>
  </si>
  <si>
    <t>(-0.13-0.12)</t>
  </si>
  <si>
    <t>(-0.42-0.88)</t>
  </si>
  <si>
    <t>(-0.04-0.21)</t>
  </si>
  <si>
    <t>(-0.23-0.92)</t>
  </si>
  <si>
    <t>(-0.13-0.10)</t>
  </si>
  <si>
    <t>(-0.05-0.12)</t>
  </si>
  <si>
    <t>(-0.38-1.00)</t>
  </si>
  <si>
    <t>(-0.26-0.06)</t>
  </si>
  <si>
    <t>(-0.13-0.09)</t>
  </si>
  <si>
    <t>(-1.28-0.14)</t>
  </si>
  <si>
    <t>(-0.22-0.10)</t>
  </si>
  <si>
    <t>(-0.10-0.04)</t>
  </si>
  <si>
    <t>(-0.44-0.71)</t>
  </si>
  <si>
    <t>(-0.09-0.12)</t>
  </si>
  <si>
    <t>(-0.10-0.07)</t>
  </si>
  <si>
    <t>(0.00-1.33)</t>
  </si>
  <si>
    <t>(-0.05-0.15)</t>
  </si>
  <si>
    <t>(0.24-0.54)</t>
  </si>
  <si>
    <t>(-0.26-0.69)</t>
  </si>
  <si>
    <t>(0.00-0.16)</t>
  </si>
  <si>
    <t>(-0.03-0.11)</t>
  </si>
  <si>
    <t>(-0.27-1.03)</t>
  </si>
  <si>
    <t>(0.05-0.26)</t>
  </si>
  <si>
    <t>(0.01-0.11)</t>
  </si>
  <si>
    <t>(-1.20--0.10)</t>
  </si>
  <si>
    <t>(0.11-0.29)</t>
  </si>
  <si>
    <t>(0.28-0.41)</t>
  </si>
  <si>
    <t>(-2.04--0.64)</t>
  </si>
  <si>
    <t>(0.84-1.08)</t>
  </si>
  <si>
    <t>(-0.14-2.27)</t>
  </si>
  <si>
    <t>(-0.26-0.10)</t>
  </si>
  <si>
    <t>(-0.14-0.11)</t>
  </si>
  <si>
    <t>(-0.20-2.22)</t>
  </si>
  <si>
    <t xml:space="preserve">Metropolitan(Ref) </t>
  </si>
  <si>
    <t>eTable 3. Bivariate models of social and demographic characteristics and clock estimates(N=4237).</t>
  </si>
  <si>
    <t>eTable 4. Multivariate models of social and demographic characteristics and clock estimates (N=4237).</t>
  </si>
  <si>
    <t>eTable 5. Multivariate models of social and demographic characteristics and clock estimates with Cell Compositions (N=4237).</t>
  </si>
  <si>
    <t>Harris KM, Levitt B, Gaydosh L, et al. Sociodemographic and lifestyle factors and epigenetic aging in US young adults. JAMA Netw Open. 2024;7(7):e2427889. doi:10.1001/jamanetworkopen.2024.27889</t>
  </si>
  <si>
    <t>This supplemental material has been provided by the authors to give readers additional information about their work.</t>
  </si>
  <si>
    <t>Race or ethnicity</t>
  </si>
  <si>
    <t>Immigrant</t>
  </si>
  <si>
    <t>generation</t>
  </si>
  <si>
    <t>Annual</t>
  </si>
  <si>
    <t>income</t>
  </si>
  <si>
    <t>≥Third</t>
  </si>
  <si>
    <t>Race or</t>
  </si>
  <si>
    <t>ethnicity</t>
  </si>
  <si>
    <t>≥ College (Ref)</t>
  </si>
  <si>
    <t>5+ (Ref)</t>
  </si>
  <si>
    <t>Bouts of</t>
  </si>
  <si>
    <t>exercise/week</t>
  </si>
  <si>
    <t>1-4</t>
  </si>
  <si>
    <r>
      <t>Chron age</t>
    </r>
    <r>
      <rPr>
        <vertAlign val="superscript"/>
        <sz val="11"/>
        <color theme="1"/>
        <rFont val="Aptos Narrow"/>
        <family val="2"/>
        <scheme val="minor"/>
      </rPr>
      <t>a</t>
    </r>
  </si>
  <si>
    <t>exercise/wk</t>
  </si>
  <si>
    <r>
      <rPr>
        <vertAlign val="superscript"/>
        <sz val="10"/>
        <color theme="1"/>
        <rFont val="Aptos Narrow"/>
        <family val="2"/>
        <scheme val="minor"/>
      </rPr>
      <t>a</t>
    </r>
    <r>
      <rPr>
        <sz val="10"/>
        <color theme="1"/>
        <rFont val="Aptos Narrow"/>
        <family val="2"/>
        <scheme val="minor"/>
      </rPr>
      <t xml:space="preserve"> Chronological age at Wave V blood draw.</t>
    </r>
  </si>
  <si>
    <r>
      <t>Other</t>
    </r>
    <r>
      <rPr>
        <vertAlign val="superscript"/>
        <sz val="11"/>
        <color theme="1"/>
        <rFont val="Aptos Narrow"/>
        <family val="2"/>
        <scheme val="minor"/>
      </rPr>
      <t>b</t>
    </r>
  </si>
  <si>
    <t>Ref range (ref)</t>
  </si>
  <si>
    <t xml:space="preserve">1-4 </t>
  </si>
  <si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 xml:space="preserve"> Chronological age at Wave V blood draw.</t>
    </r>
  </si>
  <si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 xml:space="preserve"> The other category for race or ethnicity includes participants who identified as American Indian or Alaska Native or who checked some other race or origin.</t>
    </r>
  </si>
  <si>
    <r>
      <rPr>
        <vertAlign val="superscript"/>
        <sz val="11"/>
        <color theme="1"/>
        <rFont val="Aptos Narrow"/>
        <family val="2"/>
        <scheme val="minor"/>
      </rPr>
      <t xml:space="preserve">b </t>
    </r>
    <r>
      <rPr>
        <sz val="11"/>
        <color theme="1"/>
        <rFont val="Aptos Narrow"/>
        <family val="2"/>
        <scheme val="minor"/>
      </rPr>
      <t>The other category for race or ethnicity includes participants who identified as American Indian or Alaska Native or who checked some other race or origin.</t>
    </r>
  </si>
  <si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 xml:space="preserve"> The other category for race or ethnicity includes participants who identified as American Indian or Alaska Native or who checked some other race or origin</t>
    </r>
  </si>
  <si>
    <t>Ref range/under (Re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  <family val="2"/>
      <charset val="1"/>
    </font>
    <font>
      <vertAlign val="superscript"/>
      <sz val="10"/>
      <name val="Arial"/>
      <family val="2"/>
      <charset val="1"/>
    </font>
    <font>
      <sz val="12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vertAlign val="superscript"/>
      <sz val="10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20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16" fillId="0" borderId="0" xfId="0" applyFont="1" applyAlignment="1">
      <alignment horizontal="right" vertical="center" wrapText="1"/>
    </xf>
    <xf numFmtId="0" fontId="2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vertical="center" wrapText="1"/>
    </xf>
    <xf numFmtId="0" fontId="0" fillId="0" borderId="0" xfId="0" applyAlignment="1">
      <alignment horizontal="left" vertical="center" wrapText="1"/>
    </xf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"/>
  <sheetViews>
    <sheetView zoomScaleNormal="100" workbookViewId="0">
      <selection activeCell="A6" sqref="A6"/>
    </sheetView>
  </sheetViews>
  <sheetFormatPr defaultColWidth="11.5703125" defaultRowHeight="15" x14ac:dyDescent="0.25"/>
  <sheetData>
    <row r="1" spans="1:1" x14ac:dyDescent="0.25">
      <c r="A1" t="s">
        <v>0</v>
      </c>
    </row>
    <row r="3" spans="1:1" x14ac:dyDescent="0.25">
      <c r="A3" t="s">
        <v>1345</v>
      </c>
    </row>
    <row r="5" spans="1:1" x14ac:dyDescent="0.25">
      <c r="A5" t="s">
        <v>1346</v>
      </c>
    </row>
    <row r="7" spans="1:1" x14ac:dyDescent="0.25">
      <c r="A7" t="s">
        <v>1342</v>
      </c>
    </row>
    <row r="8" spans="1:1" x14ac:dyDescent="0.25">
      <c r="A8" t="s">
        <v>1343</v>
      </c>
    </row>
    <row r="9" spans="1:1" x14ac:dyDescent="0.25">
      <c r="A9" t="s">
        <v>1344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46"/>
  <sheetViews>
    <sheetView tabSelected="1" topLeftCell="A13" zoomScale="106" zoomScaleNormal="106" workbookViewId="0">
      <selection activeCell="B31" sqref="B31"/>
    </sheetView>
  </sheetViews>
  <sheetFormatPr defaultColWidth="11.5703125" defaultRowHeight="15" x14ac:dyDescent="0.25"/>
  <cols>
    <col min="1" max="1" width="18.7109375" customWidth="1"/>
  </cols>
  <sheetData>
    <row r="1" spans="1:34" ht="15.75" x14ac:dyDescent="0.25">
      <c r="A1" s="1" t="s">
        <v>1342</v>
      </c>
    </row>
    <row r="3" spans="1:34" x14ac:dyDescent="0.25">
      <c r="C3" s="14" t="s">
        <v>6</v>
      </c>
      <c r="D3" s="14"/>
      <c r="E3" s="14" t="s">
        <v>7</v>
      </c>
      <c r="F3" s="14"/>
      <c r="G3" s="14" t="s">
        <v>8</v>
      </c>
      <c r="H3" s="14"/>
      <c r="I3" s="14" t="s">
        <v>12</v>
      </c>
      <c r="J3" s="14"/>
      <c r="K3" s="14" t="s">
        <v>13</v>
      </c>
      <c r="L3" s="14"/>
      <c r="M3" s="14" t="s">
        <v>11</v>
      </c>
      <c r="N3" s="14"/>
      <c r="O3" s="14" t="s">
        <v>9</v>
      </c>
      <c r="P3" s="14"/>
      <c r="Q3" s="14" t="s">
        <v>10</v>
      </c>
      <c r="R3" s="14"/>
      <c r="S3" s="14" t="s">
        <v>21</v>
      </c>
      <c r="T3" s="14"/>
      <c r="U3" s="14" t="s">
        <v>22</v>
      </c>
      <c r="V3" s="14"/>
      <c r="W3" s="14" t="s">
        <v>14</v>
      </c>
      <c r="X3" s="14"/>
      <c r="Y3" s="14" t="s">
        <v>15</v>
      </c>
      <c r="Z3" s="14"/>
      <c r="AA3" s="14" t="s">
        <v>16</v>
      </c>
      <c r="AB3" s="14"/>
      <c r="AC3" s="14" t="s">
        <v>17</v>
      </c>
      <c r="AD3" s="14"/>
      <c r="AE3" s="14" t="s">
        <v>18</v>
      </c>
      <c r="AF3" s="14"/>
      <c r="AG3" s="14" t="s">
        <v>19</v>
      </c>
      <c r="AH3" s="14"/>
    </row>
    <row r="4" spans="1:34" x14ac:dyDescent="0.25">
      <c r="A4" t="s">
        <v>23</v>
      </c>
      <c r="C4" s="8" t="s">
        <v>24</v>
      </c>
      <c r="D4" s="8" t="s">
        <v>25</v>
      </c>
      <c r="E4" s="8" t="s">
        <v>24</v>
      </c>
      <c r="F4" s="8" t="s">
        <v>25</v>
      </c>
      <c r="G4" s="8" t="s">
        <v>24</v>
      </c>
      <c r="H4" s="8" t="s">
        <v>25</v>
      </c>
      <c r="I4" s="8" t="s">
        <v>24</v>
      </c>
      <c r="J4" s="8" t="s">
        <v>25</v>
      </c>
      <c r="K4" s="8" t="s">
        <v>24</v>
      </c>
      <c r="L4" s="8" t="s">
        <v>25</v>
      </c>
      <c r="M4" s="8" t="s">
        <v>24</v>
      </c>
      <c r="N4" s="8" t="s">
        <v>25</v>
      </c>
      <c r="O4" s="8" t="s">
        <v>24</v>
      </c>
      <c r="P4" s="8" t="s">
        <v>25</v>
      </c>
      <c r="Q4" s="8" t="s">
        <v>24</v>
      </c>
      <c r="R4" s="8" t="s">
        <v>25</v>
      </c>
      <c r="S4" s="8" t="s">
        <v>24</v>
      </c>
      <c r="T4" s="8" t="s">
        <v>25</v>
      </c>
      <c r="U4" s="8" t="s">
        <v>24</v>
      </c>
      <c r="V4" s="8" t="s">
        <v>25</v>
      </c>
      <c r="W4" s="8" t="s">
        <v>24</v>
      </c>
      <c r="X4" s="8" t="s">
        <v>25</v>
      </c>
      <c r="Y4" s="8" t="s">
        <v>24</v>
      </c>
      <c r="Z4" s="8" t="s">
        <v>25</v>
      </c>
      <c r="AA4" s="8" t="s">
        <v>24</v>
      </c>
      <c r="AB4" s="8" t="s">
        <v>25</v>
      </c>
      <c r="AC4" s="8" t="s">
        <v>24</v>
      </c>
      <c r="AD4" s="8" t="s">
        <v>25</v>
      </c>
      <c r="AE4" s="8" t="s">
        <v>24</v>
      </c>
      <c r="AF4" s="8" t="s">
        <v>25</v>
      </c>
      <c r="AG4" s="8" t="s">
        <v>24</v>
      </c>
      <c r="AH4" s="8" t="s">
        <v>25</v>
      </c>
    </row>
    <row r="5" spans="1:34" x14ac:dyDescent="0.25">
      <c r="A5" t="s">
        <v>26</v>
      </c>
      <c r="B5" t="s">
        <v>1020</v>
      </c>
      <c r="C5">
        <v>-0.06</v>
      </c>
      <c r="D5" t="s">
        <v>27</v>
      </c>
      <c r="E5">
        <v>-0.01</v>
      </c>
      <c r="F5" t="s">
        <v>28</v>
      </c>
      <c r="G5">
        <v>0.03</v>
      </c>
      <c r="H5" t="s">
        <v>29</v>
      </c>
      <c r="I5">
        <v>-0.1</v>
      </c>
      <c r="J5" t="s">
        <v>30</v>
      </c>
      <c r="K5">
        <v>7.0000000000000007E-2</v>
      </c>
      <c r="L5" t="s">
        <v>31</v>
      </c>
      <c r="M5">
        <v>0.11</v>
      </c>
      <c r="N5" t="s">
        <v>32</v>
      </c>
      <c r="O5">
        <v>0</v>
      </c>
      <c r="P5" t="s">
        <v>33</v>
      </c>
      <c r="Q5">
        <v>-0.03</v>
      </c>
      <c r="R5" t="s">
        <v>34</v>
      </c>
      <c r="S5">
        <v>0</v>
      </c>
      <c r="T5" t="s">
        <v>35</v>
      </c>
      <c r="U5">
        <v>0.03</v>
      </c>
      <c r="V5" t="s">
        <v>36</v>
      </c>
      <c r="W5">
        <v>0.05</v>
      </c>
      <c r="X5" t="s">
        <v>37</v>
      </c>
      <c r="Y5">
        <v>0</v>
      </c>
      <c r="Z5" t="s">
        <v>38</v>
      </c>
      <c r="AA5">
        <v>7.0000000000000007E-2</v>
      </c>
      <c r="AB5" t="s">
        <v>39</v>
      </c>
      <c r="AC5">
        <v>0.04</v>
      </c>
      <c r="AD5" t="s">
        <v>40</v>
      </c>
      <c r="AE5">
        <v>0.03</v>
      </c>
      <c r="AF5" t="s">
        <v>41</v>
      </c>
      <c r="AG5">
        <v>-0.01</v>
      </c>
      <c r="AH5" t="s">
        <v>42</v>
      </c>
    </row>
    <row r="6" spans="1:34" x14ac:dyDescent="0.25">
      <c r="A6" t="s">
        <v>3</v>
      </c>
      <c r="B6" t="s">
        <v>43</v>
      </c>
    </row>
    <row r="7" spans="1:34" x14ac:dyDescent="0.25">
      <c r="B7" t="s">
        <v>4</v>
      </c>
      <c r="C7">
        <v>2.17</v>
      </c>
      <c r="D7" t="s">
        <v>44</v>
      </c>
      <c r="E7">
        <v>0.01</v>
      </c>
      <c r="F7" t="s">
        <v>45</v>
      </c>
      <c r="G7">
        <v>0.86</v>
      </c>
      <c r="H7" t="s">
        <v>46</v>
      </c>
      <c r="I7">
        <v>-0.02</v>
      </c>
      <c r="J7" t="s">
        <v>47</v>
      </c>
      <c r="K7">
        <v>-0.01</v>
      </c>
      <c r="L7" t="s">
        <v>48</v>
      </c>
      <c r="M7">
        <v>0.38</v>
      </c>
      <c r="N7" t="s">
        <v>49</v>
      </c>
      <c r="O7">
        <v>-0.65</v>
      </c>
      <c r="P7" t="s">
        <v>50</v>
      </c>
      <c r="Q7">
        <v>2.1</v>
      </c>
      <c r="R7" t="s">
        <v>51</v>
      </c>
      <c r="S7">
        <v>-0.03</v>
      </c>
      <c r="T7" t="s">
        <v>52</v>
      </c>
      <c r="U7">
        <v>-0.21</v>
      </c>
      <c r="V7" t="s">
        <v>53</v>
      </c>
      <c r="W7">
        <v>1.1499999999999999</v>
      </c>
      <c r="X7" t="s">
        <v>54</v>
      </c>
      <c r="Y7">
        <v>0.05</v>
      </c>
      <c r="Z7" t="s">
        <v>55</v>
      </c>
      <c r="AA7">
        <v>1.31</v>
      </c>
      <c r="AB7" t="s">
        <v>56</v>
      </c>
      <c r="AC7">
        <v>-1.2</v>
      </c>
      <c r="AD7" t="s">
        <v>57</v>
      </c>
      <c r="AE7">
        <v>2.17</v>
      </c>
      <c r="AF7" t="s">
        <v>58</v>
      </c>
      <c r="AG7">
        <v>0.06</v>
      </c>
      <c r="AH7" t="s">
        <v>59</v>
      </c>
    </row>
    <row r="8" spans="1:34" x14ac:dyDescent="0.25">
      <c r="A8" t="s">
        <v>1347</v>
      </c>
      <c r="B8" t="s">
        <v>60</v>
      </c>
    </row>
    <row r="9" spans="1:34" x14ac:dyDescent="0.25">
      <c r="B9" t="s">
        <v>61</v>
      </c>
      <c r="C9">
        <v>-0.41</v>
      </c>
      <c r="D9" t="s">
        <v>62</v>
      </c>
      <c r="E9">
        <v>-1.2</v>
      </c>
      <c r="F9" t="s">
        <v>63</v>
      </c>
      <c r="G9">
        <v>-1.25</v>
      </c>
      <c r="H9" t="s">
        <v>64</v>
      </c>
      <c r="I9">
        <v>-3.29</v>
      </c>
      <c r="J9" t="s">
        <v>65</v>
      </c>
      <c r="K9">
        <v>-2.77</v>
      </c>
      <c r="L9" t="s">
        <v>66</v>
      </c>
      <c r="M9">
        <v>-0.52</v>
      </c>
      <c r="N9" t="s">
        <v>67</v>
      </c>
      <c r="O9">
        <v>-3.63</v>
      </c>
      <c r="P9" t="s">
        <v>68</v>
      </c>
      <c r="Q9">
        <v>-3.47</v>
      </c>
      <c r="R9" t="s">
        <v>69</v>
      </c>
      <c r="S9">
        <v>-0.05</v>
      </c>
      <c r="T9" t="s">
        <v>70</v>
      </c>
      <c r="U9">
        <v>-0.16</v>
      </c>
      <c r="V9" t="s">
        <v>71</v>
      </c>
      <c r="W9">
        <v>-2.68</v>
      </c>
      <c r="X9" t="s">
        <v>72</v>
      </c>
      <c r="Y9">
        <v>-2.86</v>
      </c>
      <c r="Z9" t="s">
        <v>73</v>
      </c>
      <c r="AA9">
        <v>-1.39</v>
      </c>
      <c r="AB9" t="s">
        <v>74</v>
      </c>
      <c r="AC9">
        <v>-4.62</v>
      </c>
      <c r="AD9" t="s">
        <v>75</v>
      </c>
      <c r="AE9">
        <v>-2.79</v>
      </c>
      <c r="AF9" t="s">
        <v>76</v>
      </c>
      <c r="AG9">
        <v>-0.33</v>
      </c>
      <c r="AH9" t="s">
        <v>77</v>
      </c>
    </row>
    <row r="10" spans="1:34" x14ac:dyDescent="0.25">
      <c r="B10" t="s">
        <v>1</v>
      </c>
      <c r="C10">
        <v>-0.14000000000000001</v>
      </c>
      <c r="D10" t="s">
        <v>78</v>
      </c>
      <c r="E10">
        <v>0.12</v>
      </c>
      <c r="F10" t="s">
        <v>79</v>
      </c>
      <c r="G10">
        <v>-1.69</v>
      </c>
      <c r="H10" t="s">
        <v>80</v>
      </c>
      <c r="I10">
        <v>-1.76</v>
      </c>
      <c r="J10" t="s">
        <v>81</v>
      </c>
      <c r="K10">
        <v>-1.34</v>
      </c>
      <c r="L10" t="s">
        <v>82</v>
      </c>
      <c r="M10">
        <v>1.48</v>
      </c>
      <c r="N10" t="s">
        <v>83</v>
      </c>
      <c r="O10">
        <v>-0.68</v>
      </c>
      <c r="P10" t="s">
        <v>84</v>
      </c>
      <c r="Q10">
        <v>1.91</v>
      </c>
      <c r="R10" t="s">
        <v>85</v>
      </c>
      <c r="S10">
        <v>0.28000000000000003</v>
      </c>
      <c r="T10" t="s">
        <v>86</v>
      </c>
      <c r="U10">
        <v>0.62</v>
      </c>
      <c r="V10" t="s">
        <v>87</v>
      </c>
      <c r="W10">
        <v>-3.29</v>
      </c>
      <c r="X10" t="s">
        <v>88</v>
      </c>
      <c r="Y10">
        <v>-4.42</v>
      </c>
      <c r="Z10" t="s">
        <v>89</v>
      </c>
      <c r="AA10">
        <v>-2.0299999999999998</v>
      </c>
      <c r="AB10" t="s">
        <v>90</v>
      </c>
      <c r="AC10">
        <v>2.68</v>
      </c>
      <c r="AD10" t="s">
        <v>91</v>
      </c>
      <c r="AE10">
        <v>0.88</v>
      </c>
      <c r="AF10" t="s">
        <v>92</v>
      </c>
      <c r="AG10">
        <v>-0.1</v>
      </c>
      <c r="AH10" t="s">
        <v>93</v>
      </c>
    </row>
    <row r="11" spans="1:34" x14ac:dyDescent="0.25">
      <c r="B11" t="s">
        <v>2</v>
      </c>
      <c r="C11">
        <v>-0.93</v>
      </c>
      <c r="D11" t="s">
        <v>94</v>
      </c>
      <c r="E11">
        <v>-0.34</v>
      </c>
      <c r="F11" t="s">
        <v>95</v>
      </c>
      <c r="G11">
        <v>0.22</v>
      </c>
      <c r="H11" t="s">
        <v>96</v>
      </c>
      <c r="I11">
        <v>-1.37</v>
      </c>
      <c r="J11" t="s">
        <v>97</v>
      </c>
      <c r="K11">
        <v>-0.6</v>
      </c>
      <c r="L11" t="s">
        <v>98</v>
      </c>
      <c r="M11">
        <v>0.09</v>
      </c>
      <c r="N11" t="s">
        <v>99</v>
      </c>
      <c r="O11">
        <v>-0.43</v>
      </c>
      <c r="P11" t="s">
        <v>100</v>
      </c>
      <c r="Q11">
        <v>-2.5</v>
      </c>
      <c r="R11" t="s">
        <v>101</v>
      </c>
      <c r="S11">
        <v>-0.1</v>
      </c>
      <c r="T11" t="s">
        <v>102</v>
      </c>
      <c r="U11">
        <v>0.19</v>
      </c>
      <c r="V11" t="s">
        <v>103</v>
      </c>
      <c r="W11">
        <v>-1.18</v>
      </c>
      <c r="X11" t="s">
        <v>104</v>
      </c>
      <c r="Y11">
        <v>-1.57</v>
      </c>
      <c r="Z11" t="s">
        <v>105</v>
      </c>
      <c r="AA11">
        <v>-0.88</v>
      </c>
      <c r="AB11" t="s">
        <v>106</v>
      </c>
      <c r="AC11">
        <v>-1.39</v>
      </c>
      <c r="AD11" t="s">
        <v>107</v>
      </c>
      <c r="AE11">
        <v>-1.9</v>
      </c>
      <c r="AF11" t="s">
        <v>108</v>
      </c>
      <c r="AG11">
        <v>-0.23</v>
      </c>
      <c r="AH11" t="s">
        <v>109</v>
      </c>
    </row>
    <row r="12" spans="1:34" x14ac:dyDescent="0.25">
      <c r="B12" t="s">
        <v>110</v>
      </c>
      <c r="C12">
        <v>1.03</v>
      </c>
      <c r="D12" t="s">
        <v>111</v>
      </c>
      <c r="E12">
        <v>-0.26</v>
      </c>
      <c r="F12" t="s">
        <v>112</v>
      </c>
      <c r="G12">
        <v>-0.04</v>
      </c>
      <c r="H12" t="s">
        <v>113</v>
      </c>
      <c r="I12">
        <v>-0.36</v>
      </c>
      <c r="J12" t="s">
        <v>114</v>
      </c>
      <c r="K12">
        <v>-0.38</v>
      </c>
      <c r="L12" t="s">
        <v>115</v>
      </c>
      <c r="M12">
        <v>0.66</v>
      </c>
      <c r="N12" t="s">
        <v>116</v>
      </c>
      <c r="O12">
        <v>1.88</v>
      </c>
      <c r="P12" t="s">
        <v>117</v>
      </c>
      <c r="Q12">
        <v>2.02</v>
      </c>
      <c r="R12" t="s">
        <v>118</v>
      </c>
      <c r="S12">
        <v>0.41</v>
      </c>
      <c r="T12" t="s">
        <v>119</v>
      </c>
      <c r="U12">
        <v>0.74</v>
      </c>
      <c r="V12" t="s">
        <v>120</v>
      </c>
      <c r="W12">
        <v>-0.11</v>
      </c>
      <c r="X12" t="s">
        <v>121</v>
      </c>
      <c r="Y12">
        <v>-0.23</v>
      </c>
      <c r="Z12" t="s">
        <v>122</v>
      </c>
      <c r="AA12">
        <v>0.45</v>
      </c>
      <c r="AB12" t="s">
        <v>123</v>
      </c>
      <c r="AC12">
        <v>1.23</v>
      </c>
      <c r="AD12" t="s">
        <v>124</v>
      </c>
      <c r="AE12">
        <v>2.15</v>
      </c>
      <c r="AF12" t="s">
        <v>125</v>
      </c>
      <c r="AG12">
        <v>0.17</v>
      </c>
      <c r="AH12" t="s">
        <v>126</v>
      </c>
    </row>
    <row r="13" spans="1:34" x14ac:dyDescent="0.25">
      <c r="A13" t="s">
        <v>1348</v>
      </c>
      <c r="B13" t="s">
        <v>127</v>
      </c>
    </row>
    <row r="14" spans="1:34" x14ac:dyDescent="0.25">
      <c r="A14" t="s">
        <v>1349</v>
      </c>
      <c r="B14" t="s">
        <v>5</v>
      </c>
      <c r="C14">
        <v>0.21</v>
      </c>
      <c r="D14" t="s">
        <v>128</v>
      </c>
      <c r="E14">
        <v>0.04</v>
      </c>
      <c r="F14" t="s">
        <v>129</v>
      </c>
      <c r="G14">
        <v>-0.74</v>
      </c>
      <c r="H14" t="s">
        <v>130</v>
      </c>
      <c r="I14">
        <v>1.37</v>
      </c>
      <c r="J14" t="s">
        <v>131</v>
      </c>
      <c r="K14">
        <v>0.83</v>
      </c>
      <c r="L14" t="s">
        <v>132</v>
      </c>
      <c r="M14">
        <v>0.51</v>
      </c>
      <c r="N14" t="s">
        <v>133</v>
      </c>
      <c r="O14">
        <v>0.53</v>
      </c>
      <c r="P14" t="s">
        <v>134</v>
      </c>
      <c r="Q14">
        <v>2.2799999999999998</v>
      </c>
      <c r="R14" t="s">
        <v>135</v>
      </c>
      <c r="S14">
        <v>-0.01</v>
      </c>
      <c r="T14" t="s">
        <v>136</v>
      </c>
      <c r="U14">
        <v>-0.08</v>
      </c>
      <c r="V14" t="s">
        <v>137</v>
      </c>
      <c r="W14">
        <v>0</v>
      </c>
      <c r="X14" t="s">
        <v>138</v>
      </c>
      <c r="Y14">
        <v>0.11</v>
      </c>
      <c r="Z14" t="s">
        <v>139</v>
      </c>
      <c r="AA14">
        <v>-0.25</v>
      </c>
      <c r="AB14" t="s">
        <v>140</v>
      </c>
      <c r="AC14">
        <v>1.75</v>
      </c>
      <c r="AD14" t="s">
        <v>141</v>
      </c>
      <c r="AE14">
        <v>1.63</v>
      </c>
      <c r="AF14" t="s">
        <v>142</v>
      </c>
      <c r="AG14">
        <v>0.19</v>
      </c>
      <c r="AH14" t="s">
        <v>143</v>
      </c>
    </row>
    <row r="15" spans="1:34" x14ac:dyDescent="0.25">
      <c r="B15" t="s">
        <v>1352</v>
      </c>
      <c r="C15">
        <v>0.63</v>
      </c>
      <c r="D15" t="s">
        <v>144</v>
      </c>
      <c r="E15">
        <v>0.06</v>
      </c>
      <c r="F15" t="s">
        <v>145</v>
      </c>
      <c r="G15">
        <v>-1.45</v>
      </c>
      <c r="H15" t="s">
        <v>146</v>
      </c>
      <c r="I15">
        <v>1.81</v>
      </c>
      <c r="J15" t="s">
        <v>147</v>
      </c>
      <c r="K15">
        <v>0.86</v>
      </c>
      <c r="L15" t="s">
        <v>148</v>
      </c>
      <c r="M15">
        <v>-0.28999999999999998</v>
      </c>
      <c r="N15" t="s">
        <v>149</v>
      </c>
      <c r="O15">
        <v>0.71</v>
      </c>
      <c r="P15" t="s">
        <v>150</v>
      </c>
      <c r="Q15">
        <v>3.84</v>
      </c>
      <c r="R15" t="s">
        <v>151</v>
      </c>
      <c r="S15">
        <v>7.0000000000000007E-2</v>
      </c>
      <c r="T15" t="s">
        <v>152</v>
      </c>
      <c r="U15">
        <v>0</v>
      </c>
      <c r="V15" t="s">
        <v>153</v>
      </c>
      <c r="W15">
        <v>0.27</v>
      </c>
      <c r="X15" t="s">
        <v>154</v>
      </c>
      <c r="Y15">
        <v>0.6</v>
      </c>
      <c r="Z15" t="s">
        <v>155</v>
      </c>
      <c r="AA15">
        <v>-0.4</v>
      </c>
      <c r="AB15" t="s">
        <v>156</v>
      </c>
      <c r="AC15">
        <v>2.2000000000000002</v>
      </c>
      <c r="AD15" t="s">
        <v>157</v>
      </c>
      <c r="AE15">
        <v>3.01</v>
      </c>
      <c r="AF15" t="s">
        <v>158</v>
      </c>
      <c r="AG15">
        <v>0.27</v>
      </c>
      <c r="AH15" t="s">
        <v>159</v>
      </c>
    </row>
    <row r="16" spans="1:34" x14ac:dyDescent="0.25">
      <c r="A16" t="s">
        <v>160</v>
      </c>
      <c r="B16" t="s">
        <v>1355</v>
      </c>
    </row>
    <row r="17" spans="1:34" x14ac:dyDescent="0.25">
      <c r="B17" t="s">
        <v>161</v>
      </c>
      <c r="C17">
        <v>-0.08</v>
      </c>
      <c r="D17" t="s">
        <v>162</v>
      </c>
      <c r="E17">
        <v>0.14000000000000001</v>
      </c>
      <c r="F17" t="s">
        <v>163</v>
      </c>
      <c r="G17">
        <v>0.45</v>
      </c>
      <c r="H17" t="s">
        <v>164</v>
      </c>
      <c r="I17">
        <v>0.12</v>
      </c>
      <c r="J17" t="s">
        <v>165</v>
      </c>
      <c r="K17">
        <v>7.0000000000000007E-2</v>
      </c>
      <c r="L17" t="s">
        <v>166</v>
      </c>
      <c r="M17">
        <v>-0.33</v>
      </c>
      <c r="N17" t="s">
        <v>167</v>
      </c>
      <c r="O17">
        <v>1.21</v>
      </c>
      <c r="P17" t="s">
        <v>168</v>
      </c>
      <c r="Q17">
        <v>2.99</v>
      </c>
      <c r="R17" t="s">
        <v>169</v>
      </c>
      <c r="S17">
        <v>0.39</v>
      </c>
      <c r="T17" t="s">
        <v>170</v>
      </c>
      <c r="U17">
        <v>0.46</v>
      </c>
      <c r="V17" t="s">
        <v>171</v>
      </c>
      <c r="W17">
        <v>0.28000000000000003</v>
      </c>
      <c r="X17" t="s">
        <v>172</v>
      </c>
      <c r="Y17">
        <v>0.16</v>
      </c>
      <c r="Z17" t="s">
        <v>173</v>
      </c>
      <c r="AA17">
        <v>0.27</v>
      </c>
      <c r="AB17" t="s">
        <v>174</v>
      </c>
      <c r="AC17">
        <v>1.25</v>
      </c>
      <c r="AD17" t="s">
        <v>175</v>
      </c>
      <c r="AE17">
        <v>2.33</v>
      </c>
      <c r="AF17" t="s">
        <v>176</v>
      </c>
      <c r="AG17">
        <v>0.12</v>
      </c>
      <c r="AH17" t="s">
        <v>177</v>
      </c>
    </row>
    <row r="18" spans="1:34" x14ac:dyDescent="0.25">
      <c r="B18" t="s">
        <v>178</v>
      </c>
      <c r="C18">
        <v>0.8</v>
      </c>
      <c r="D18" t="s">
        <v>179</v>
      </c>
      <c r="E18">
        <v>0.33</v>
      </c>
      <c r="F18" t="s">
        <v>180</v>
      </c>
      <c r="G18">
        <v>1.43</v>
      </c>
      <c r="H18" t="s">
        <v>181</v>
      </c>
      <c r="I18">
        <v>-0.37</v>
      </c>
      <c r="J18" t="s">
        <v>182</v>
      </c>
      <c r="K18">
        <v>-0.26</v>
      </c>
      <c r="L18" t="s">
        <v>183</v>
      </c>
      <c r="M18">
        <v>0.03</v>
      </c>
      <c r="N18" t="s">
        <v>184</v>
      </c>
      <c r="O18">
        <v>3.12</v>
      </c>
      <c r="P18" t="s">
        <v>185</v>
      </c>
      <c r="Q18">
        <v>6.55</v>
      </c>
      <c r="R18" t="s">
        <v>186</v>
      </c>
      <c r="S18">
        <v>0.83</v>
      </c>
      <c r="T18" t="s">
        <v>187</v>
      </c>
      <c r="U18">
        <v>0.9</v>
      </c>
      <c r="V18" t="s">
        <v>188</v>
      </c>
      <c r="W18">
        <v>1</v>
      </c>
      <c r="X18" t="s">
        <v>189</v>
      </c>
      <c r="Y18">
        <v>0.82</v>
      </c>
      <c r="Z18" t="s">
        <v>190</v>
      </c>
      <c r="AA18">
        <v>1.1000000000000001</v>
      </c>
      <c r="AB18" t="s">
        <v>191</v>
      </c>
      <c r="AC18">
        <v>2.86</v>
      </c>
      <c r="AD18" t="s">
        <v>192</v>
      </c>
      <c r="AE18">
        <v>5.19</v>
      </c>
      <c r="AF18" t="s">
        <v>193</v>
      </c>
      <c r="AG18">
        <v>0.34</v>
      </c>
      <c r="AH18" t="s">
        <v>194</v>
      </c>
    </row>
    <row r="19" spans="1:34" x14ac:dyDescent="0.25">
      <c r="A19" t="s">
        <v>1350</v>
      </c>
      <c r="B19" t="s">
        <v>195</v>
      </c>
    </row>
    <row r="20" spans="1:34" x14ac:dyDescent="0.25">
      <c r="A20" t="s">
        <v>1351</v>
      </c>
      <c r="B20" t="s">
        <v>196</v>
      </c>
      <c r="C20">
        <v>-0.64</v>
      </c>
      <c r="D20" t="s">
        <v>197</v>
      </c>
      <c r="E20">
        <v>0.12</v>
      </c>
      <c r="F20" t="s">
        <v>198</v>
      </c>
      <c r="G20">
        <v>0.67</v>
      </c>
      <c r="H20" t="s">
        <v>199</v>
      </c>
      <c r="I20">
        <v>-0.24</v>
      </c>
      <c r="J20" t="s">
        <v>200</v>
      </c>
      <c r="K20">
        <v>-0.15</v>
      </c>
      <c r="L20" t="s">
        <v>201</v>
      </c>
      <c r="M20">
        <v>-0.34</v>
      </c>
      <c r="N20" t="s">
        <v>202</v>
      </c>
      <c r="O20">
        <v>1.41</v>
      </c>
      <c r="P20" t="s">
        <v>203</v>
      </c>
      <c r="Q20">
        <v>1.5</v>
      </c>
      <c r="R20" t="s">
        <v>204</v>
      </c>
      <c r="S20">
        <v>0.3</v>
      </c>
      <c r="T20" t="s">
        <v>205</v>
      </c>
      <c r="U20">
        <v>0.36</v>
      </c>
      <c r="V20" t="s">
        <v>206</v>
      </c>
      <c r="W20">
        <v>-0.21</v>
      </c>
      <c r="X20" t="s">
        <v>207</v>
      </c>
      <c r="Y20">
        <v>-0.28999999999999998</v>
      </c>
      <c r="Z20" t="s">
        <v>208</v>
      </c>
      <c r="AA20">
        <v>0.14000000000000001</v>
      </c>
      <c r="AB20" t="s">
        <v>209</v>
      </c>
      <c r="AC20">
        <v>1.76</v>
      </c>
      <c r="AD20" t="s">
        <v>210</v>
      </c>
      <c r="AE20">
        <v>1.01</v>
      </c>
      <c r="AF20" t="s">
        <v>211</v>
      </c>
      <c r="AG20">
        <v>0.06</v>
      </c>
      <c r="AH20" t="s">
        <v>212</v>
      </c>
    </row>
    <row r="21" spans="1:34" x14ac:dyDescent="0.25">
      <c r="B21" t="s">
        <v>213</v>
      </c>
      <c r="C21">
        <v>0.01</v>
      </c>
      <c r="D21" t="s">
        <v>214</v>
      </c>
      <c r="E21">
        <v>0.4</v>
      </c>
      <c r="F21" t="s">
        <v>215</v>
      </c>
      <c r="G21">
        <v>0.93</v>
      </c>
      <c r="H21" t="s">
        <v>216</v>
      </c>
      <c r="I21">
        <v>-0.34</v>
      </c>
      <c r="J21" t="s">
        <v>217</v>
      </c>
      <c r="K21">
        <v>0.13</v>
      </c>
      <c r="L21" t="s">
        <v>218</v>
      </c>
      <c r="M21">
        <v>0.17</v>
      </c>
      <c r="N21" t="s">
        <v>219</v>
      </c>
      <c r="O21">
        <v>2.34</v>
      </c>
      <c r="P21" t="s">
        <v>220</v>
      </c>
      <c r="Q21">
        <v>3.69</v>
      </c>
      <c r="R21" t="s">
        <v>221</v>
      </c>
      <c r="S21">
        <v>0.61</v>
      </c>
      <c r="T21" t="s">
        <v>222</v>
      </c>
      <c r="U21">
        <v>0.69</v>
      </c>
      <c r="V21" t="s">
        <v>223</v>
      </c>
      <c r="W21">
        <v>0.06</v>
      </c>
      <c r="X21" t="s">
        <v>224</v>
      </c>
      <c r="Y21">
        <v>-0.04</v>
      </c>
      <c r="Z21" t="s">
        <v>225</v>
      </c>
      <c r="AA21">
        <v>0.43</v>
      </c>
      <c r="AB21" t="s">
        <v>226</v>
      </c>
      <c r="AC21">
        <v>2.82</v>
      </c>
      <c r="AD21" t="s">
        <v>227</v>
      </c>
      <c r="AE21">
        <v>2.86</v>
      </c>
      <c r="AF21" t="s">
        <v>228</v>
      </c>
      <c r="AG21">
        <v>0.16</v>
      </c>
      <c r="AH21" t="s">
        <v>229</v>
      </c>
    </row>
    <row r="22" spans="1:34" x14ac:dyDescent="0.25">
      <c r="B22" t="s">
        <v>230</v>
      </c>
      <c r="C22">
        <v>-0.03</v>
      </c>
      <c r="D22" t="s">
        <v>231</v>
      </c>
      <c r="E22">
        <v>0.08</v>
      </c>
      <c r="F22" t="s">
        <v>232</v>
      </c>
      <c r="G22">
        <v>1.04</v>
      </c>
      <c r="H22" t="s">
        <v>233</v>
      </c>
      <c r="I22">
        <v>-0.8</v>
      </c>
      <c r="J22" t="s">
        <v>234</v>
      </c>
      <c r="K22">
        <v>-0.28000000000000003</v>
      </c>
      <c r="L22" t="s">
        <v>235</v>
      </c>
      <c r="M22">
        <v>-0.45</v>
      </c>
      <c r="N22" t="s">
        <v>236</v>
      </c>
      <c r="O22">
        <v>3.8</v>
      </c>
      <c r="P22" t="s">
        <v>237</v>
      </c>
      <c r="Q22">
        <v>6.07</v>
      </c>
      <c r="R22" t="s">
        <v>238</v>
      </c>
      <c r="S22">
        <v>1.01</v>
      </c>
      <c r="T22" t="s">
        <v>239</v>
      </c>
      <c r="U22">
        <v>1.1000000000000001</v>
      </c>
      <c r="V22" t="s">
        <v>240</v>
      </c>
      <c r="W22">
        <v>-0.38</v>
      </c>
      <c r="X22" t="s">
        <v>241</v>
      </c>
      <c r="Y22">
        <v>-0.52</v>
      </c>
      <c r="Z22" t="s">
        <v>242</v>
      </c>
      <c r="AA22">
        <v>0.4</v>
      </c>
      <c r="AB22" t="s">
        <v>243</v>
      </c>
      <c r="AC22">
        <v>4.79</v>
      </c>
      <c r="AD22" t="s">
        <v>244</v>
      </c>
      <c r="AE22">
        <v>4.45</v>
      </c>
      <c r="AF22" t="s">
        <v>245</v>
      </c>
      <c r="AG22">
        <v>0.31</v>
      </c>
      <c r="AH22" t="s">
        <v>246</v>
      </c>
    </row>
    <row r="23" spans="1:34" x14ac:dyDescent="0.25">
      <c r="A23" t="s">
        <v>247</v>
      </c>
      <c r="B23" t="s">
        <v>248</v>
      </c>
    </row>
    <row r="24" spans="1:34" x14ac:dyDescent="0.25">
      <c r="B24" t="s">
        <v>249</v>
      </c>
      <c r="C24">
        <v>0.61</v>
      </c>
      <c r="D24" t="s">
        <v>250</v>
      </c>
      <c r="E24">
        <v>0.02</v>
      </c>
      <c r="F24" t="s">
        <v>251</v>
      </c>
      <c r="G24">
        <v>0.08</v>
      </c>
      <c r="H24" t="s">
        <v>252</v>
      </c>
      <c r="I24">
        <v>-0.52</v>
      </c>
      <c r="J24" t="s">
        <v>253</v>
      </c>
      <c r="K24">
        <v>0.02</v>
      </c>
      <c r="L24" t="s">
        <v>254</v>
      </c>
      <c r="M24">
        <v>-0.56999999999999995</v>
      </c>
      <c r="N24" t="s">
        <v>255</v>
      </c>
      <c r="O24">
        <v>0.56000000000000005</v>
      </c>
      <c r="P24" t="s">
        <v>256</v>
      </c>
      <c r="Q24">
        <v>-0.26</v>
      </c>
      <c r="R24" t="s">
        <v>257</v>
      </c>
      <c r="S24">
        <v>-7.0000000000000007E-2</v>
      </c>
      <c r="T24" t="s">
        <v>258</v>
      </c>
      <c r="U24">
        <v>-0.03</v>
      </c>
      <c r="V24" t="s">
        <v>259</v>
      </c>
      <c r="W24">
        <v>0.26</v>
      </c>
      <c r="X24" t="s">
        <v>260</v>
      </c>
      <c r="Y24">
        <v>0.66</v>
      </c>
      <c r="Z24" t="s">
        <v>261</v>
      </c>
      <c r="AA24">
        <v>0.08</v>
      </c>
      <c r="AB24" t="s">
        <v>262</v>
      </c>
      <c r="AC24">
        <v>-0.38</v>
      </c>
      <c r="AD24" t="s">
        <v>263</v>
      </c>
      <c r="AE24">
        <v>-0.4</v>
      </c>
      <c r="AF24" t="s">
        <v>264</v>
      </c>
      <c r="AG24">
        <v>-0.01</v>
      </c>
      <c r="AH24" t="s">
        <v>28</v>
      </c>
    </row>
    <row r="25" spans="1:34" x14ac:dyDescent="0.25">
      <c r="B25" t="s">
        <v>265</v>
      </c>
      <c r="C25">
        <v>0.93</v>
      </c>
      <c r="D25" t="s">
        <v>266</v>
      </c>
      <c r="E25">
        <v>-0.01</v>
      </c>
      <c r="F25" t="s">
        <v>267</v>
      </c>
      <c r="G25">
        <v>0.39</v>
      </c>
      <c r="H25" t="s">
        <v>268</v>
      </c>
      <c r="I25">
        <v>-0.51</v>
      </c>
      <c r="J25" t="s">
        <v>269</v>
      </c>
      <c r="K25">
        <v>0.27</v>
      </c>
      <c r="L25" t="s">
        <v>270</v>
      </c>
      <c r="M25">
        <v>0.6</v>
      </c>
      <c r="N25" t="s">
        <v>271</v>
      </c>
      <c r="O25">
        <v>2.54</v>
      </c>
      <c r="P25" t="s">
        <v>272</v>
      </c>
      <c r="Q25">
        <v>2.46</v>
      </c>
      <c r="R25" t="s">
        <v>273</v>
      </c>
      <c r="S25">
        <v>0.23</v>
      </c>
      <c r="T25" t="s">
        <v>274</v>
      </c>
      <c r="U25">
        <v>0.26</v>
      </c>
      <c r="V25" t="s">
        <v>275</v>
      </c>
      <c r="W25">
        <v>0.67</v>
      </c>
      <c r="X25" t="s">
        <v>276</v>
      </c>
      <c r="Y25">
        <v>0.57999999999999996</v>
      </c>
      <c r="Z25" t="s">
        <v>277</v>
      </c>
      <c r="AA25">
        <v>0.43</v>
      </c>
      <c r="AB25" t="s">
        <v>278</v>
      </c>
      <c r="AC25">
        <v>1.31</v>
      </c>
      <c r="AD25" t="s">
        <v>279</v>
      </c>
      <c r="AE25">
        <v>1.91</v>
      </c>
      <c r="AF25" t="s">
        <v>280</v>
      </c>
      <c r="AG25">
        <v>0.09</v>
      </c>
      <c r="AH25" t="s">
        <v>281</v>
      </c>
    </row>
    <row r="26" spans="1:34" x14ac:dyDescent="0.25">
      <c r="B26" t="s">
        <v>282</v>
      </c>
      <c r="C26">
        <v>0.27</v>
      </c>
      <c r="D26" t="s">
        <v>283</v>
      </c>
      <c r="E26">
        <v>0.42</v>
      </c>
      <c r="F26" t="s">
        <v>284</v>
      </c>
      <c r="G26">
        <v>0.02</v>
      </c>
      <c r="H26" t="s">
        <v>285</v>
      </c>
      <c r="I26">
        <v>-0.38</v>
      </c>
      <c r="J26" t="s">
        <v>286</v>
      </c>
      <c r="K26">
        <v>0.17</v>
      </c>
      <c r="L26" t="s">
        <v>287</v>
      </c>
      <c r="M26">
        <v>-0.46</v>
      </c>
      <c r="N26" t="s">
        <v>288</v>
      </c>
      <c r="O26">
        <v>0.91</v>
      </c>
      <c r="P26" t="s">
        <v>289</v>
      </c>
      <c r="Q26">
        <v>1.33</v>
      </c>
      <c r="R26" t="s">
        <v>290</v>
      </c>
      <c r="S26">
        <v>0.1</v>
      </c>
      <c r="T26" t="s">
        <v>291</v>
      </c>
      <c r="U26">
        <v>0.27</v>
      </c>
      <c r="V26" t="s">
        <v>292</v>
      </c>
      <c r="W26">
        <v>-0.09</v>
      </c>
      <c r="X26" t="s">
        <v>293</v>
      </c>
      <c r="Y26">
        <v>-0.28000000000000003</v>
      </c>
      <c r="Z26" t="s">
        <v>294</v>
      </c>
      <c r="AA26">
        <v>-0.41</v>
      </c>
      <c r="AB26" t="s">
        <v>295</v>
      </c>
      <c r="AC26">
        <v>0.95</v>
      </c>
      <c r="AD26" t="s">
        <v>296</v>
      </c>
      <c r="AE26">
        <v>0.85</v>
      </c>
      <c r="AF26" t="s">
        <v>297</v>
      </c>
      <c r="AG26">
        <v>0.04</v>
      </c>
      <c r="AH26" t="s">
        <v>298</v>
      </c>
    </row>
    <row r="27" spans="1:34" x14ac:dyDescent="0.25">
      <c r="A27" t="s">
        <v>299</v>
      </c>
      <c r="B27" t="s">
        <v>300</v>
      </c>
    </row>
    <row r="28" spans="1:34" x14ac:dyDescent="0.25">
      <c r="B28" t="s">
        <v>301</v>
      </c>
      <c r="C28">
        <v>0.47</v>
      </c>
      <c r="D28" t="s">
        <v>302</v>
      </c>
      <c r="E28">
        <v>0.48</v>
      </c>
      <c r="F28" t="s">
        <v>303</v>
      </c>
      <c r="G28">
        <v>0.45</v>
      </c>
      <c r="H28" t="s">
        <v>304</v>
      </c>
      <c r="I28">
        <v>0.35</v>
      </c>
      <c r="J28" t="s">
        <v>305</v>
      </c>
      <c r="K28">
        <v>0.23</v>
      </c>
      <c r="L28" t="s">
        <v>306</v>
      </c>
      <c r="M28">
        <v>0.56999999999999995</v>
      </c>
      <c r="N28" t="s">
        <v>307</v>
      </c>
      <c r="O28">
        <v>0.59</v>
      </c>
      <c r="P28" t="s">
        <v>308</v>
      </c>
      <c r="Q28">
        <v>1.59</v>
      </c>
      <c r="R28" t="s">
        <v>309</v>
      </c>
      <c r="S28">
        <v>0.05</v>
      </c>
      <c r="T28" t="s">
        <v>310</v>
      </c>
      <c r="U28">
        <v>0.2</v>
      </c>
      <c r="V28" t="s">
        <v>311</v>
      </c>
      <c r="W28">
        <v>0.03</v>
      </c>
      <c r="X28" t="s">
        <v>312</v>
      </c>
      <c r="Y28">
        <v>-0.08</v>
      </c>
      <c r="Z28" t="s">
        <v>313</v>
      </c>
      <c r="AA28">
        <v>0.24</v>
      </c>
      <c r="AB28" t="s">
        <v>314</v>
      </c>
      <c r="AC28">
        <v>0.87</v>
      </c>
      <c r="AD28" t="s">
        <v>315</v>
      </c>
      <c r="AE28">
        <v>0.86</v>
      </c>
      <c r="AF28" t="s">
        <v>316</v>
      </c>
      <c r="AG28">
        <v>0.08</v>
      </c>
      <c r="AH28" t="s">
        <v>317</v>
      </c>
    </row>
    <row r="29" spans="1:34" x14ac:dyDescent="0.25">
      <c r="B29" t="s">
        <v>318</v>
      </c>
      <c r="C29">
        <v>-0.81</v>
      </c>
      <c r="D29" t="s">
        <v>319</v>
      </c>
      <c r="E29">
        <v>-0.2</v>
      </c>
      <c r="F29" t="s">
        <v>320</v>
      </c>
      <c r="G29">
        <v>-0.22</v>
      </c>
      <c r="H29" t="s">
        <v>321</v>
      </c>
      <c r="I29">
        <v>-0.44</v>
      </c>
      <c r="J29" t="s">
        <v>322</v>
      </c>
      <c r="K29">
        <v>-0.45</v>
      </c>
      <c r="L29" t="s">
        <v>323</v>
      </c>
      <c r="M29">
        <v>-0.76</v>
      </c>
      <c r="N29" t="s">
        <v>324</v>
      </c>
      <c r="O29">
        <v>0.5</v>
      </c>
      <c r="P29" t="s">
        <v>325</v>
      </c>
      <c r="Q29">
        <v>2.1</v>
      </c>
      <c r="R29" t="s">
        <v>326</v>
      </c>
      <c r="S29">
        <v>0.19</v>
      </c>
      <c r="T29" t="s">
        <v>327</v>
      </c>
      <c r="U29">
        <v>0.32</v>
      </c>
      <c r="V29" t="s">
        <v>328</v>
      </c>
      <c r="W29">
        <v>0.02</v>
      </c>
      <c r="X29" t="s">
        <v>329</v>
      </c>
      <c r="Y29">
        <v>-0.47</v>
      </c>
      <c r="Z29" t="s">
        <v>330</v>
      </c>
      <c r="AA29">
        <v>-0.38</v>
      </c>
      <c r="AB29" t="s">
        <v>331</v>
      </c>
      <c r="AC29">
        <v>-0.06</v>
      </c>
      <c r="AD29" t="s">
        <v>332</v>
      </c>
      <c r="AE29">
        <v>1.64</v>
      </c>
      <c r="AF29" t="s">
        <v>333</v>
      </c>
      <c r="AG29">
        <v>0.09</v>
      </c>
      <c r="AH29" t="s">
        <v>334</v>
      </c>
    </row>
    <row r="30" spans="1:34" x14ac:dyDescent="0.25">
      <c r="A30" t="s">
        <v>335</v>
      </c>
      <c r="B30" t="s">
        <v>1370</v>
      </c>
    </row>
    <row r="31" spans="1:34" x14ac:dyDescent="0.25">
      <c r="B31" t="s">
        <v>336</v>
      </c>
      <c r="C31">
        <v>0.22</v>
      </c>
      <c r="D31" t="s">
        <v>337</v>
      </c>
      <c r="E31">
        <v>0.34</v>
      </c>
      <c r="F31" t="s">
        <v>338</v>
      </c>
      <c r="G31">
        <v>0.22</v>
      </c>
      <c r="H31" t="s">
        <v>339</v>
      </c>
      <c r="I31">
        <v>0.3</v>
      </c>
      <c r="J31" t="s">
        <v>340</v>
      </c>
      <c r="K31">
        <v>0.12</v>
      </c>
      <c r="L31" t="s">
        <v>341</v>
      </c>
      <c r="M31">
        <v>0.77</v>
      </c>
      <c r="N31" t="s">
        <v>342</v>
      </c>
      <c r="O31">
        <v>0.67</v>
      </c>
      <c r="P31" t="s">
        <v>276</v>
      </c>
      <c r="Q31">
        <v>0.55000000000000004</v>
      </c>
      <c r="R31" t="s">
        <v>343</v>
      </c>
      <c r="S31">
        <v>0.01</v>
      </c>
      <c r="T31" t="s">
        <v>344</v>
      </c>
      <c r="U31">
        <v>0.21</v>
      </c>
      <c r="V31" t="s">
        <v>345</v>
      </c>
      <c r="W31">
        <v>0.33</v>
      </c>
      <c r="X31" t="s">
        <v>346</v>
      </c>
      <c r="Y31">
        <v>-0.14000000000000001</v>
      </c>
      <c r="Z31" t="s">
        <v>347</v>
      </c>
      <c r="AA31">
        <v>0.48</v>
      </c>
      <c r="AB31" t="s">
        <v>348</v>
      </c>
      <c r="AC31">
        <v>0.81</v>
      </c>
      <c r="AD31" t="s">
        <v>349</v>
      </c>
      <c r="AE31">
        <v>0.45</v>
      </c>
      <c r="AF31" t="s">
        <v>350</v>
      </c>
      <c r="AG31">
        <v>-0.03</v>
      </c>
      <c r="AH31" t="s">
        <v>351</v>
      </c>
    </row>
    <row r="32" spans="1:34" x14ac:dyDescent="0.25">
      <c r="B32" t="s">
        <v>352</v>
      </c>
      <c r="C32">
        <v>0.71</v>
      </c>
      <c r="D32" t="s">
        <v>353</v>
      </c>
      <c r="E32">
        <v>0.9</v>
      </c>
      <c r="F32" t="s">
        <v>354</v>
      </c>
      <c r="G32">
        <v>0.97</v>
      </c>
      <c r="H32" t="s">
        <v>355</v>
      </c>
      <c r="I32">
        <v>0.86</v>
      </c>
      <c r="J32" t="s">
        <v>356</v>
      </c>
      <c r="K32">
        <v>0.63</v>
      </c>
      <c r="L32" t="s">
        <v>357</v>
      </c>
      <c r="M32">
        <v>0.51</v>
      </c>
      <c r="N32" t="s">
        <v>358</v>
      </c>
      <c r="O32">
        <v>2.5099999999999998</v>
      </c>
      <c r="P32" t="s">
        <v>359</v>
      </c>
      <c r="Q32">
        <v>1.21</v>
      </c>
      <c r="R32" t="s">
        <v>360</v>
      </c>
      <c r="S32">
        <v>0.18</v>
      </c>
      <c r="T32" t="s">
        <v>361</v>
      </c>
      <c r="U32">
        <v>0.73</v>
      </c>
      <c r="V32" t="s">
        <v>362</v>
      </c>
      <c r="W32">
        <v>0.54</v>
      </c>
      <c r="X32" t="s">
        <v>363</v>
      </c>
      <c r="Y32">
        <v>0.22</v>
      </c>
      <c r="Z32" t="s">
        <v>364</v>
      </c>
      <c r="AA32">
        <v>0.75</v>
      </c>
      <c r="AB32" t="s">
        <v>365</v>
      </c>
      <c r="AC32">
        <v>2.86</v>
      </c>
      <c r="AD32" t="s">
        <v>366</v>
      </c>
      <c r="AE32">
        <v>0.73</v>
      </c>
      <c r="AF32" t="s">
        <v>367</v>
      </c>
      <c r="AG32">
        <v>0.02</v>
      </c>
      <c r="AH32" t="s">
        <v>368</v>
      </c>
    </row>
    <row r="33" spans="1:34" x14ac:dyDescent="0.25">
      <c r="B33" t="s">
        <v>369</v>
      </c>
      <c r="C33">
        <v>2.74</v>
      </c>
      <c r="D33" t="s">
        <v>370</v>
      </c>
      <c r="E33">
        <v>1.02</v>
      </c>
      <c r="F33" t="s">
        <v>371</v>
      </c>
      <c r="G33">
        <v>2.25</v>
      </c>
      <c r="H33" t="s">
        <v>372</v>
      </c>
      <c r="I33">
        <v>1.6</v>
      </c>
      <c r="J33" t="s">
        <v>373</v>
      </c>
      <c r="K33">
        <v>0.56999999999999995</v>
      </c>
      <c r="L33" t="s">
        <v>374</v>
      </c>
      <c r="M33">
        <v>2.99</v>
      </c>
      <c r="N33" t="s">
        <v>375</v>
      </c>
      <c r="O33">
        <v>6.06</v>
      </c>
      <c r="P33" t="s">
        <v>376</v>
      </c>
      <c r="Q33">
        <v>3</v>
      </c>
      <c r="R33" t="s">
        <v>377</v>
      </c>
      <c r="S33">
        <v>0.57999999999999996</v>
      </c>
      <c r="T33" t="s">
        <v>378</v>
      </c>
      <c r="U33">
        <v>1.43</v>
      </c>
      <c r="V33" t="s">
        <v>379</v>
      </c>
      <c r="W33">
        <v>1.05</v>
      </c>
      <c r="X33" t="s">
        <v>380</v>
      </c>
      <c r="Y33">
        <v>1.22</v>
      </c>
      <c r="Z33" t="s">
        <v>381</v>
      </c>
      <c r="AA33">
        <v>1.55</v>
      </c>
      <c r="AB33" t="s">
        <v>382</v>
      </c>
      <c r="AC33">
        <v>6.07</v>
      </c>
      <c r="AD33" t="s">
        <v>383</v>
      </c>
      <c r="AE33">
        <v>1.88</v>
      </c>
      <c r="AF33" t="s">
        <v>384</v>
      </c>
      <c r="AG33">
        <v>0.09</v>
      </c>
      <c r="AH33" t="s">
        <v>385</v>
      </c>
    </row>
    <row r="34" spans="1:34" x14ac:dyDescent="0.25">
      <c r="A34" t="s">
        <v>1357</v>
      </c>
      <c r="B34" t="s">
        <v>1356</v>
      </c>
    </row>
    <row r="35" spans="1:34" x14ac:dyDescent="0.25">
      <c r="A35" t="s">
        <v>1358</v>
      </c>
      <c r="B35" s="10" t="s">
        <v>1359</v>
      </c>
      <c r="C35">
        <v>-0.05</v>
      </c>
      <c r="D35" t="s">
        <v>386</v>
      </c>
      <c r="E35">
        <v>-7.0000000000000007E-2</v>
      </c>
      <c r="F35" t="s">
        <v>387</v>
      </c>
      <c r="G35">
        <v>0.53</v>
      </c>
      <c r="H35" t="s">
        <v>388</v>
      </c>
      <c r="I35">
        <v>-0.14000000000000001</v>
      </c>
      <c r="J35" t="s">
        <v>389</v>
      </c>
      <c r="K35">
        <v>0.19</v>
      </c>
      <c r="L35" t="s">
        <v>390</v>
      </c>
      <c r="M35">
        <v>7.0000000000000007E-2</v>
      </c>
      <c r="N35" t="s">
        <v>391</v>
      </c>
      <c r="O35">
        <v>1.24</v>
      </c>
      <c r="P35" t="s">
        <v>392</v>
      </c>
      <c r="Q35">
        <v>1.24</v>
      </c>
      <c r="R35" t="s">
        <v>393</v>
      </c>
      <c r="S35">
        <v>0.23</v>
      </c>
      <c r="T35" t="s">
        <v>394</v>
      </c>
      <c r="U35">
        <v>0.32</v>
      </c>
      <c r="V35" t="s">
        <v>395</v>
      </c>
      <c r="W35">
        <v>0.02</v>
      </c>
      <c r="X35" t="s">
        <v>396</v>
      </c>
      <c r="Y35">
        <v>0.06</v>
      </c>
      <c r="Z35" t="s">
        <v>397</v>
      </c>
      <c r="AA35">
        <v>-7.0000000000000007E-2</v>
      </c>
      <c r="AB35" t="s">
        <v>398</v>
      </c>
      <c r="AC35">
        <v>0.98</v>
      </c>
      <c r="AD35" t="s">
        <v>399</v>
      </c>
      <c r="AE35">
        <v>0.82</v>
      </c>
      <c r="AF35" t="s">
        <v>400</v>
      </c>
      <c r="AG35">
        <v>0.04</v>
      </c>
      <c r="AH35" t="s">
        <v>401</v>
      </c>
    </row>
    <row r="36" spans="1:34" x14ac:dyDescent="0.25">
      <c r="B36" s="9">
        <v>0</v>
      </c>
      <c r="C36">
        <v>0.21</v>
      </c>
      <c r="D36" t="s">
        <v>402</v>
      </c>
      <c r="E36">
        <v>0.41</v>
      </c>
      <c r="F36" t="s">
        <v>403</v>
      </c>
      <c r="G36">
        <v>0.74</v>
      </c>
      <c r="H36" t="s">
        <v>404</v>
      </c>
      <c r="I36">
        <v>-0.22</v>
      </c>
      <c r="J36" t="s">
        <v>405</v>
      </c>
      <c r="K36">
        <v>0.22</v>
      </c>
      <c r="L36" t="s">
        <v>406</v>
      </c>
      <c r="M36">
        <v>1.1399999999999999</v>
      </c>
      <c r="N36" t="s">
        <v>407</v>
      </c>
      <c r="O36">
        <v>3.03</v>
      </c>
      <c r="P36" t="s">
        <v>408</v>
      </c>
      <c r="Q36">
        <v>2.89</v>
      </c>
      <c r="R36" t="s">
        <v>409</v>
      </c>
      <c r="S36">
        <v>0.46</v>
      </c>
      <c r="T36" t="s">
        <v>410</v>
      </c>
      <c r="U36">
        <v>0.76</v>
      </c>
      <c r="V36" t="s">
        <v>411</v>
      </c>
      <c r="W36">
        <v>-0.34</v>
      </c>
      <c r="X36" t="s">
        <v>412</v>
      </c>
      <c r="Y36">
        <v>-0.44</v>
      </c>
      <c r="Z36" t="s">
        <v>413</v>
      </c>
      <c r="AA36">
        <v>0.02</v>
      </c>
      <c r="AB36" t="s">
        <v>414</v>
      </c>
      <c r="AC36">
        <v>3.09</v>
      </c>
      <c r="AD36" t="s">
        <v>415</v>
      </c>
      <c r="AE36">
        <v>2.16</v>
      </c>
      <c r="AF36" t="s">
        <v>416</v>
      </c>
      <c r="AG36">
        <v>0.1</v>
      </c>
      <c r="AH36" t="s">
        <v>417</v>
      </c>
    </row>
    <row r="37" spans="1:34" x14ac:dyDescent="0.25">
      <c r="A37" t="s">
        <v>418</v>
      </c>
      <c r="B37" t="s">
        <v>419</v>
      </c>
    </row>
    <row r="38" spans="1:34" x14ac:dyDescent="0.25">
      <c r="B38" t="s">
        <v>420</v>
      </c>
      <c r="C38">
        <v>-0.28000000000000003</v>
      </c>
      <c r="D38" t="s">
        <v>421</v>
      </c>
      <c r="E38">
        <v>-0.67</v>
      </c>
      <c r="F38" t="s">
        <v>422</v>
      </c>
      <c r="G38">
        <v>0.05</v>
      </c>
      <c r="H38" t="s">
        <v>423</v>
      </c>
      <c r="I38">
        <v>0.34</v>
      </c>
      <c r="J38" t="s">
        <v>424</v>
      </c>
      <c r="K38">
        <v>-0.34</v>
      </c>
      <c r="L38" t="s">
        <v>425</v>
      </c>
      <c r="M38">
        <v>-0.92</v>
      </c>
      <c r="N38" t="s">
        <v>426</v>
      </c>
      <c r="O38">
        <v>0.03</v>
      </c>
      <c r="P38" t="s">
        <v>427</v>
      </c>
      <c r="Q38">
        <v>1.78</v>
      </c>
      <c r="R38" t="s">
        <v>428</v>
      </c>
      <c r="S38">
        <v>0.18</v>
      </c>
      <c r="T38" t="s">
        <v>429</v>
      </c>
      <c r="U38">
        <v>0.05</v>
      </c>
      <c r="V38" t="s">
        <v>430</v>
      </c>
      <c r="W38">
        <v>0.69</v>
      </c>
      <c r="X38" t="s">
        <v>431</v>
      </c>
      <c r="Y38">
        <v>0.83</v>
      </c>
      <c r="Z38" t="s">
        <v>432</v>
      </c>
      <c r="AA38">
        <v>0.57999999999999996</v>
      </c>
      <c r="AB38" t="s">
        <v>433</v>
      </c>
      <c r="AC38">
        <v>-0.06</v>
      </c>
      <c r="AD38" t="s">
        <v>434</v>
      </c>
      <c r="AE38">
        <v>1.38</v>
      </c>
      <c r="AF38" t="s">
        <v>435</v>
      </c>
      <c r="AG38">
        <v>0.09</v>
      </c>
      <c r="AH38" t="s">
        <v>436</v>
      </c>
    </row>
    <row r="39" spans="1:34" x14ac:dyDescent="0.25">
      <c r="B39" t="s">
        <v>437</v>
      </c>
      <c r="C39">
        <v>-0.13</v>
      </c>
      <c r="D39" t="s">
        <v>438</v>
      </c>
      <c r="E39">
        <v>-0.52</v>
      </c>
      <c r="F39" t="s">
        <v>439</v>
      </c>
      <c r="G39">
        <v>0.44</v>
      </c>
      <c r="H39" t="s">
        <v>440</v>
      </c>
      <c r="I39">
        <v>-0.66</v>
      </c>
      <c r="J39" t="s">
        <v>441</v>
      </c>
      <c r="K39">
        <v>-1.02</v>
      </c>
      <c r="L39" t="s">
        <v>442</v>
      </c>
      <c r="M39">
        <v>-1.8</v>
      </c>
      <c r="N39" t="s">
        <v>443</v>
      </c>
      <c r="O39">
        <v>2.2799999999999998</v>
      </c>
      <c r="P39" t="s">
        <v>444</v>
      </c>
      <c r="Q39">
        <v>8.69</v>
      </c>
      <c r="R39" t="s">
        <v>445</v>
      </c>
      <c r="S39">
        <v>1.1299999999999999</v>
      </c>
      <c r="T39" t="s">
        <v>446</v>
      </c>
      <c r="U39">
        <v>0.79</v>
      </c>
      <c r="V39" t="s">
        <v>447</v>
      </c>
      <c r="W39">
        <v>0.5</v>
      </c>
      <c r="X39" t="s">
        <v>448</v>
      </c>
      <c r="Y39">
        <v>0.42</v>
      </c>
      <c r="Z39" t="s">
        <v>449</v>
      </c>
      <c r="AA39">
        <v>0.28999999999999998</v>
      </c>
      <c r="AB39" t="s">
        <v>450</v>
      </c>
      <c r="AC39">
        <v>1.55</v>
      </c>
      <c r="AD39" t="s">
        <v>451</v>
      </c>
      <c r="AE39">
        <v>6.97</v>
      </c>
      <c r="AF39" t="s">
        <v>452</v>
      </c>
      <c r="AG39">
        <v>0.44</v>
      </c>
      <c r="AH39" t="s">
        <v>453</v>
      </c>
    </row>
    <row r="40" spans="1:34" x14ac:dyDescent="0.25">
      <c r="A40" t="s">
        <v>454</v>
      </c>
      <c r="B40" t="s">
        <v>455</v>
      </c>
    </row>
    <row r="41" spans="1:34" x14ac:dyDescent="0.25">
      <c r="B41" t="s">
        <v>456</v>
      </c>
      <c r="C41">
        <v>0.33</v>
      </c>
      <c r="D41" t="s">
        <v>457</v>
      </c>
      <c r="E41">
        <v>0.59</v>
      </c>
      <c r="F41" t="s">
        <v>458</v>
      </c>
      <c r="G41">
        <v>0.55000000000000004</v>
      </c>
      <c r="H41" t="s">
        <v>459</v>
      </c>
      <c r="I41">
        <v>-0.13</v>
      </c>
      <c r="J41" t="s">
        <v>460</v>
      </c>
      <c r="K41">
        <v>1.05</v>
      </c>
      <c r="L41" t="s">
        <v>461</v>
      </c>
      <c r="M41">
        <v>0.28000000000000003</v>
      </c>
      <c r="N41" t="s">
        <v>462</v>
      </c>
      <c r="O41">
        <v>-1.55</v>
      </c>
      <c r="P41" t="s">
        <v>463</v>
      </c>
      <c r="Q41">
        <v>-1.88</v>
      </c>
      <c r="R41" t="s">
        <v>464</v>
      </c>
      <c r="S41">
        <v>-0.26</v>
      </c>
      <c r="T41" t="s">
        <v>465</v>
      </c>
      <c r="U41">
        <v>-0.41</v>
      </c>
      <c r="V41" t="s">
        <v>466</v>
      </c>
      <c r="W41">
        <v>1.66</v>
      </c>
      <c r="X41" t="s">
        <v>467</v>
      </c>
      <c r="Y41">
        <v>1.64</v>
      </c>
      <c r="Z41" t="s">
        <v>468</v>
      </c>
      <c r="AA41">
        <v>0.89</v>
      </c>
      <c r="AB41" t="s">
        <v>469</v>
      </c>
      <c r="AC41">
        <v>-1.59</v>
      </c>
      <c r="AD41" t="s">
        <v>470</v>
      </c>
      <c r="AE41">
        <v>-1.29</v>
      </c>
      <c r="AF41" t="s">
        <v>471</v>
      </c>
      <c r="AG41">
        <v>-0.06</v>
      </c>
      <c r="AH41" t="s">
        <v>472</v>
      </c>
    </row>
    <row r="42" spans="1:34" x14ac:dyDescent="0.25">
      <c r="B42" t="s">
        <v>473</v>
      </c>
      <c r="C42">
        <v>0.34</v>
      </c>
      <c r="D42" t="s">
        <v>474</v>
      </c>
      <c r="E42">
        <v>0.19</v>
      </c>
      <c r="F42" t="s">
        <v>475</v>
      </c>
      <c r="G42">
        <v>0.21</v>
      </c>
      <c r="H42" t="s">
        <v>476</v>
      </c>
      <c r="I42">
        <v>-0.31</v>
      </c>
      <c r="J42" t="s">
        <v>477</v>
      </c>
      <c r="K42">
        <v>0.79</v>
      </c>
      <c r="L42" t="s">
        <v>478</v>
      </c>
      <c r="M42">
        <v>-0.47</v>
      </c>
      <c r="N42" t="s">
        <v>479</v>
      </c>
      <c r="O42">
        <v>-1.83</v>
      </c>
      <c r="P42" t="s">
        <v>480</v>
      </c>
      <c r="Q42">
        <v>-1.22</v>
      </c>
      <c r="R42" t="s">
        <v>481</v>
      </c>
      <c r="S42">
        <v>-0.21</v>
      </c>
      <c r="T42" t="s">
        <v>482</v>
      </c>
      <c r="U42">
        <v>-0.55000000000000004</v>
      </c>
      <c r="V42" t="s">
        <v>483</v>
      </c>
      <c r="W42">
        <v>2.04</v>
      </c>
      <c r="X42" t="s">
        <v>484</v>
      </c>
      <c r="Y42">
        <v>1.98</v>
      </c>
      <c r="Z42" t="s">
        <v>485</v>
      </c>
      <c r="AA42">
        <v>1.1000000000000001</v>
      </c>
      <c r="AB42" t="s">
        <v>486</v>
      </c>
      <c r="AC42">
        <v>-2.82</v>
      </c>
      <c r="AD42" t="s">
        <v>487</v>
      </c>
      <c r="AE42">
        <v>-0.49</v>
      </c>
      <c r="AF42" t="s">
        <v>488</v>
      </c>
      <c r="AG42">
        <v>-0.02</v>
      </c>
      <c r="AH42" t="s">
        <v>489</v>
      </c>
    </row>
    <row r="44" spans="1:34" x14ac:dyDescent="0.25">
      <c r="A44" t="s">
        <v>20</v>
      </c>
    </row>
    <row r="45" spans="1:34" x14ac:dyDescent="0.25">
      <c r="A45" t="s">
        <v>490</v>
      </c>
    </row>
    <row r="46" spans="1:34" ht="16.5" x14ac:dyDescent="0.25">
      <c r="A46" t="s">
        <v>1369</v>
      </c>
    </row>
  </sheetData>
  <mergeCells count="16">
    <mergeCell ref="C3:D3"/>
    <mergeCell ref="E3:F3"/>
    <mergeCell ref="G3:H3"/>
    <mergeCell ref="I3:J3"/>
    <mergeCell ref="K3:L3"/>
    <mergeCell ref="AG3:AH3"/>
    <mergeCell ref="W3:X3"/>
    <mergeCell ref="Y3:Z3"/>
    <mergeCell ref="AA3:AB3"/>
    <mergeCell ref="AC3:AD3"/>
    <mergeCell ref="AE3:AF3"/>
    <mergeCell ref="M3:N3"/>
    <mergeCell ref="O3:P3"/>
    <mergeCell ref="Q3:R3"/>
    <mergeCell ref="S3:T3"/>
    <mergeCell ref="U3:V3"/>
  </mergeCells>
  <conditionalFormatting sqref="C5:AH5">
    <cfRule type="expression" priority="8">
      <formula>C45="*"</formula>
    </cfRule>
    <cfRule type="expression" priority="9">
      <formula>C45="**"</formula>
    </cfRule>
    <cfRule type="expression" priority="10">
      <formula>C45="***"</formula>
    </cfRule>
  </conditionalFormatting>
  <conditionalFormatting sqref="C6:AH6">
    <cfRule type="expression" priority="14">
      <formula>#REF!="*"</formula>
    </cfRule>
    <cfRule type="expression" priority="15">
      <formula>#REF!="**"</formula>
    </cfRule>
    <cfRule type="expression" priority="16">
      <formula>#REF!="***"</formula>
    </cfRule>
  </conditionalFormatting>
  <conditionalFormatting sqref="C7:AH8 C10:AH42">
    <cfRule type="expression" priority="2">
      <formula>C46="*"</formula>
    </cfRule>
    <cfRule type="expression" priority="3">
      <formula>C46="**"</formula>
    </cfRule>
    <cfRule type="expression" priority="4">
      <formula>C46="***"</formula>
    </cfRule>
  </conditionalFormatting>
  <conditionalFormatting sqref="C9:AH9">
    <cfRule type="expression" priority="5">
      <formula>C47="*"</formula>
    </cfRule>
    <cfRule type="expression" priority="6">
      <formula>C47="**"</formula>
    </cfRule>
    <cfRule type="expression" priority="7">
      <formula>C47="***"</formula>
    </cfRule>
  </conditionalFormatting>
  <pageMargins left="0.78749999999999998" right="0.78749999999999998" top="1.05277777777778" bottom="1.05277777777778" header="0.78749999999999998" footer="0.78749999999999998"/>
  <pageSetup orientation="landscape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BE55F-16B0-4B3F-A9BE-A9B24CCE3E2C}">
  <dimension ref="A1:Z45"/>
  <sheetViews>
    <sheetView topLeftCell="A2" workbookViewId="0">
      <selection activeCell="B31" sqref="B31"/>
    </sheetView>
  </sheetViews>
  <sheetFormatPr defaultColWidth="8.85546875" defaultRowHeight="15" x14ac:dyDescent="0.25"/>
  <cols>
    <col min="1" max="1" width="11.85546875" customWidth="1"/>
    <col min="2" max="2" width="16.7109375" bestFit="1" customWidth="1"/>
    <col min="3" max="3" width="5.7109375" customWidth="1"/>
    <col min="4" max="4" width="12.7109375" customWidth="1"/>
    <col min="5" max="5" width="5.7109375" customWidth="1"/>
    <col min="6" max="6" width="11.42578125" bestFit="1" customWidth="1"/>
    <col min="7" max="7" width="5.7109375" customWidth="1"/>
    <col min="8" max="8" width="11.42578125" bestFit="1" customWidth="1"/>
    <col min="9" max="9" width="5.7109375" customWidth="1"/>
    <col min="10" max="10" width="11.42578125" bestFit="1" customWidth="1"/>
    <col min="11" max="11" width="5.7109375" customWidth="1"/>
    <col min="12" max="12" width="12.7109375" customWidth="1"/>
    <col min="13" max="13" width="5.7109375" customWidth="1"/>
    <col min="14" max="14" width="12.7109375" customWidth="1"/>
    <col min="15" max="15" width="5.7109375" customWidth="1"/>
    <col min="16" max="16" width="12.7109375" customWidth="1"/>
    <col min="17" max="17" width="5.7109375" customWidth="1"/>
    <col min="18" max="18" width="12.7109375" customWidth="1"/>
    <col min="19" max="19" width="5.7109375" customWidth="1"/>
    <col min="20" max="20" width="12.7109375" customWidth="1"/>
    <col min="21" max="21" width="5.7109375" customWidth="1"/>
    <col min="22" max="22" width="12.7109375" customWidth="1"/>
    <col min="23" max="23" width="5.7109375" customWidth="1"/>
    <col min="24" max="24" width="12.7109375" customWidth="1"/>
    <col min="25" max="25" width="5.7109375" customWidth="1"/>
    <col min="26" max="26" width="12.7109375" customWidth="1"/>
  </cols>
  <sheetData>
    <row r="1" spans="1:26" x14ac:dyDescent="0.25">
      <c r="A1" s="16" t="s">
        <v>1343</v>
      </c>
      <c r="B1" s="16"/>
      <c r="C1" s="16"/>
      <c r="D1" s="16"/>
      <c r="E1" s="16"/>
      <c r="F1" s="16"/>
      <c r="G1" s="16"/>
      <c r="H1" s="16"/>
      <c r="I1" s="16"/>
      <c r="J1" s="16"/>
    </row>
    <row r="2" spans="1:26" x14ac:dyDescent="0.25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26" x14ac:dyDescent="0.25">
      <c r="A3" s="2"/>
      <c r="B3" s="2"/>
      <c r="C3" s="15" t="s">
        <v>14</v>
      </c>
      <c r="D3" s="15"/>
      <c r="E3" s="15" t="s">
        <v>7</v>
      </c>
      <c r="F3" s="15"/>
      <c r="G3" s="15" t="s">
        <v>15</v>
      </c>
      <c r="H3" s="15"/>
      <c r="I3" s="15" t="s">
        <v>8</v>
      </c>
      <c r="J3" s="15"/>
      <c r="K3" s="15" t="s">
        <v>16</v>
      </c>
      <c r="L3" s="15"/>
      <c r="M3" s="15" t="s">
        <v>17</v>
      </c>
      <c r="N3" s="15"/>
      <c r="O3" s="15" t="s">
        <v>18</v>
      </c>
      <c r="P3" s="15"/>
      <c r="Q3" s="15" t="s">
        <v>11</v>
      </c>
      <c r="R3" s="15"/>
      <c r="S3" s="15" t="s">
        <v>1184</v>
      </c>
      <c r="T3" s="15"/>
      <c r="U3" s="15" t="s">
        <v>1266</v>
      </c>
      <c r="V3" s="15"/>
      <c r="W3" s="15" t="s">
        <v>13</v>
      </c>
      <c r="X3" s="15"/>
      <c r="Y3" s="15" t="s">
        <v>1267</v>
      </c>
      <c r="Z3" s="15"/>
    </row>
    <row r="4" spans="1:26" x14ac:dyDescent="0.25">
      <c r="A4" s="3" t="s">
        <v>23</v>
      </c>
      <c r="B4" s="2"/>
      <c r="C4" s="4" t="s">
        <v>24</v>
      </c>
      <c r="D4" s="4" t="s">
        <v>25</v>
      </c>
      <c r="E4" s="3" t="s">
        <v>24</v>
      </c>
      <c r="F4" s="4" t="s">
        <v>25</v>
      </c>
      <c r="G4" s="4" t="s">
        <v>24</v>
      </c>
      <c r="H4" s="4" t="s">
        <v>25</v>
      </c>
      <c r="I4" s="4" t="s">
        <v>24</v>
      </c>
      <c r="J4" s="4" t="s">
        <v>25</v>
      </c>
      <c r="K4" s="4" t="s">
        <v>24</v>
      </c>
      <c r="L4" s="4" t="s">
        <v>25</v>
      </c>
      <c r="M4" s="4" t="s">
        <v>24</v>
      </c>
      <c r="N4" s="4" t="s">
        <v>25</v>
      </c>
      <c r="O4" s="4" t="s">
        <v>24</v>
      </c>
      <c r="P4" s="4" t="s">
        <v>25</v>
      </c>
      <c r="Q4" s="4" t="s">
        <v>24</v>
      </c>
      <c r="R4" s="4" t="s">
        <v>25</v>
      </c>
      <c r="S4" s="4" t="s">
        <v>24</v>
      </c>
      <c r="T4" s="4" t="s">
        <v>25</v>
      </c>
      <c r="U4" s="4" t="s">
        <v>24</v>
      </c>
      <c r="V4" s="4" t="s">
        <v>25</v>
      </c>
      <c r="W4" s="4" t="s">
        <v>24</v>
      </c>
      <c r="X4" s="4" t="s">
        <v>25</v>
      </c>
      <c r="Y4" s="4" t="s">
        <v>24</v>
      </c>
      <c r="Z4" s="4" t="s">
        <v>25</v>
      </c>
    </row>
    <row r="5" spans="1:26" ht="16.5" x14ac:dyDescent="0.25">
      <c r="A5" s="3" t="s">
        <v>1360</v>
      </c>
      <c r="B5" s="3" t="s">
        <v>1020</v>
      </c>
      <c r="C5" s="5">
        <v>0.11</v>
      </c>
      <c r="D5" s="3" t="s">
        <v>1021</v>
      </c>
      <c r="E5" s="5">
        <v>-0.02</v>
      </c>
      <c r="F5" s="3" t="s">
        <v>1022</v>
      </c>
      <c r="G5" s="5">
        <v>0.09</v>
      </c>
      <c r="H5" s="3" t="s">
        <v>1023</v>
      </c>
      <c r="I5" s="5">
        <v>0.04</v>
      </c>
      <c r="J5" s="3" t="s">
        <v>1102</v>
      </c>
      <c r="K5" s="5">
        <v>0.09</v>
      </c>
      <c r="L5" s="3" t="s">
        <v>1103</v>
      </c>
      <c r="M5" s="5">
        <v>0</v>
      </c>
      <c r="N5" s="3" t="s">
        <v>1104</v>
      </c>
      <c r="O5" s="5">
        <v>-0.02</v>
      </c>
      <c r="P5" s="3" t="s">
        <v>1185</v>
      </c>
      <c r="Q5" s="5">
        <v>0.06</v>
      </c>
      <c r="R5" s="3" t="s">
        <v>1186</v>
      </c>
      <c r="S5" s="5">
        <v>-7.0000000000000007E-2</v>
      </c>
      <c r="T5" s="3" t="s">
        <v>1187</v>
      </c>
      <c r="U5" s="5">
        <v>-0.01</v>
      </c>
      <c r="V5" s="3" t="s">
        <v>1268</v>
      </c>
      <c r="W5" s="5">
        <v>0.09</v>
      </c>
      <c r="X5" s="3" t="s">
        <v>1269</v>
      </c>
      <c r="Y5" s="5">
        <v>-0.01</v>
      </c>
      <c r="Z5" s="3" t="s">
        <v>1270</v>
      </c>
    </row>
    <row r="6" spans="1:26" x14ac:dyDescent="0.25">
      <c r="A6" s="3" t="s">
        <v>3</v>
      </c>
      <c r="B6" s="3" t="s">
        <v>43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5">
      <c r="A7" s="2"/>
      <c r="B7" s="3" t="s">
        <v>4</v>
      </c>
      <c r="C7" s="6">
        <v>1.1399999999999999</v>
      </c>
      <c r="D7" s="3" t="s">
        <v>1024</v>
      </c>
      <c r="E7" s="5">
        <v>0.06</v>
      </c>
      <c r="F7" s="3" t="s">
        <v>1025</v>
      </c>
      <c r="G7" s="5">
        <v>7.0000000000000007E-2</v>
      </c>
      <c r="H7" s="3" t="s">
        <v>1026</v>
      </c>
      <c r="I7" s="6">
        <v>1</v>
      </c>
      <c r="J7" s="3" t="s">
        <v>1105</v>
      </c>
      <c r="K7" s="6">
        <v>1.34</v>
      </c>
      <c r="L7" s="3" t="s">
        <v>1106</v>
      </c>
      <c r="M7" s="6">
        <v>-0.96</v>
      </c>
      <c r="N7" s="3" t="s">
        <v>1107</v>
      </c>
      <c r="O7" s="6">
        <v>1.9</v>
      </c>
      <c r="P7" s="3" t="s">
        <v>1188</v>
      </c>
      <c r="Q7" s="5">
        <v>0.61</v>
      </c>
      <c r="R7" s="3" t="s">
        <v>1189</v>
      </c>
      <c r="S7" s="5">
        <v>0.11</v>
      </c>
      <c r="T7" s="3" t="s">
        <v>1190</v>
      </c>
      <c r="U7" s="5">
        <v>0.05</v>
      </c>
      <c r="V7" s="3" t="s">
        <v>1271</v>
      </c>
      <c r="W7" s="5">
        <v>0.14000000000000001</v>
      </c>
      <c r="X7" s="3" t="s">
        <v>1272</v>
      </c>
      <c r="Y7" s="5">
        <v>-0.06</v>
      </c>
      <c r="Z7" s="3" t="s">
        <v>1273</v>
      </c>
    </row>
    <row r="8" spans="1:26" ht="15" customHeight="1" x14ac:dyDescent="0.25">
      <c r="A8" s="3" t="s">
        <v>1353</v>
      </c>
      <c r="B8" s="3" t="s">
        <v>60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" customHeight="1" x14ac:dyDescent="0.25">
      <c r="A9" s="2" t="s">
        <v>1354</v>
      </c>
      <c r="B9" s="3" t="s">
        <v>61</v>
      </c>
      <c r="C9" s="6">
        <v>-2.89</v>
      </c>
      <c r="D9" s="3" t="s">
        <v>1027</v>
      </c>
      <c r="E9" s="6">
        <v>-1.46</v>
      </c>
      <c r="F9" s="3" t="s">
        <v>1028</v>
      </c>
      <c r="G9" s="6">
        <v>-2.99</v>
      </c>
      <c r="H9" s="3" t="s">
        <v>1029</v>
      </c>
      <c r="I9" s="6">
        <v>-2.1800000000000002</v>
      </c>
      <c r="J9" s="3" t="s">
        <v>1108</v>
      </c>
      <c r="K9" s="6">
        <v>-2.0099999999999998</v>
      </c>
      <c r="L9" s="3" t="s">
        <v>1109</v>
      </c>
      <c r="M9" s="6">
        <v>-4.2300000000000004</v>
      </c>
      <c r="N9" s="3" t="s">
        <v>1110</v>
      </c>
      <c r="O9" s="5">
        <v>-0.61</v>
      </c>
      <c r="P9" s="3" t="s">
        <v>1191</v>
      </c>
      <c r="Q9" s="5">
        <v>-1.38</v>
      </c>
      <c r="R9" s="3" t="s">
        <v>1192</v>
      </c>
      <c r="S9" s="6">
        <v>-2.91</v>
      </c>
      <c r="T9" s="3" t="s">
        <v>1193</v>
      </c>
      <c r="U9" s="6">
        <v>-0.22</v>
      </c>
      <c r="V9" s="3" t="s">
        <v>1274</v>
      </c>
      <c r="W9" s="6">
        <v>-2.95</v>
      </c>
      <c r="X9" s="3" t="s">
        <v>1275</v>
      </c>
      <c r="Y9" s="5">
        <v>0.13</v>
      </c>
      <c r="Z9" s="3" t="s">
        <v>1276</v>
      </c>
    </row>
    <row r="10" spans="1:26" ht="15" customHeight="1" x14ac:dyDescent="0.25">
      <c r="A10" s="2"/>
      <c r="B10" s="3" t="s">
        <v>1</v>
      </c>
      <c r="C10" s="6">
        <v>-3.54</v>
      </c>
      <c r="D10" s="3" t="s">
        <v>1030</v>
      </c>
      <c r="E10" s="5">
        <v>-0.28000000000000003</v>
      </c>
      <c r="F10" s="3" t="s">
        <v>1031</v>
      </c>
      <c r="G10" s="6">
        <v>-4.68</v>
      </c>
      <c r="H10" s="3" t="s">
        <v>1032</v>
      </c>
      <c r="I10" s="6">
        <v>-2.35</v>
      </c>
      <c r="J10" s="3" t="s">
        <v>1111</v>
      </c>
      <c r="K10" s="6">
        <v>-2.37</v>
      </c>
      <c r="L10" s="3" t="s">
        <v>1112</v>
      </c>
      <c r="M10" s="6">
        <v>1.33</v>
      </c>
      <c r="N10" s="3" t="s">
        <v>1113</v>
      </c>
      <c r="O10" s="5">
        <v>0.3</v>
      </c>
      <c r="P10" s="3" t="s">
        <v>1194</v>
      </c>
      <c r="Q10" s="6">
        <v>1.4</v>
      </c>
      <c r="R10" s="3" t="s">
        <v>1195</v>
      </c>
      <c r="S10" s="6">
        <v>-2.0299999999999998</v>
      </c>
      <c r="T10" s="3" t="s">
        <v>1196</v>
      </c>
      <c r="U10" s="6">
        <v>-0.16</v>
      </c>
      <c r="V10" s="3" t="s">
        <v>1277</v>
      </c>
      <c r="W10" s="6">
        <v>-1.77</v>
      </c>
      <c r="X10" s="3" t="s">
        <v>1278</v>
      </c>
      <c r="Y10" s="6">
        <v>0.12</v>
      </c>
      <c r="Z10" s="3" t="s">
        <v>1279</v>
      </c>
    </row>
    <row r="11" spans="1:26" ht="15" customHeight="1" x14ac:dyDescent="0.25">
      <c r="A11" s="2"/>
      <c r="B11" s="3" t="s">
        <v>2</v>
      </c>
      <c r="C11" s="6">
        <v>-1.68</v>
      </c>
      <c r="D11" s="3" t="s">
        <v>1033</v>
      </c>
      <c r="E11" s="5">
        <v>-0.84</v>
      </c>
      <c r="F11" s="3" t="s">
        <v>1034</v>
      </c>
      <c r="G11" s="6">
        <v>-1.94</v>
      </c>
      <c r="H11" s="3" t="s">
        <v>1035</v>
      </c>
      <c r="I11" s="5">
        <v>-0.87</v>
      </c>
      <c r="J11" s="3" t="s">
        <v>1114</v>
      </c>
      <c r="K11" s="6">
        <v>-1.68</v>
      </c>
      <c r="L11" s="3" t="s">
        <v>1115</v>
      </c>
      <c r="M11" s="6">
        <v>-1.98</v>
      </c>
      <c r="N11" s="3" t="s">
        <v>1116</v>
      </c>
      <c r="O11" s="5">
        <v>-0.9</v>
      </c>
      <c r="P11" s="3" t="s">
        <v>1197</v>
      </c>
      <c r="Q11" s="5">
        <v>-0.62</v>
      </c>
      <c r="R11" s="3" t="s">
        <v>1198</v>
      </c>
      <c r="S11" s="6">
        <v>-1.46</v>
      </c>
      <c r="T11" s="3" t="s">
        <v>1199</v>
      </c>
      <c r="U11" s="6">
        <v>-0.19</v>
      </c>
      <c r="V11" s="3" t="s">
        <v>1280</v>
      </c>
      <c r="W11" s="5">
        <v>-0.97</v>
      </c>
      <c r="X11" s="3" t="s">
        <v>1281</v>
      </c>
      <c r="Y11" s="5">
        <v>-7.0000000000000007E-2</v>
      </c>
      <c r="Z11" s="3" t="s">
        <v>1282</v>
      </c>
    </row>
    <row r="12" spans="1:26" ht="15" customHeight="1" x14ac:dyDescent="0.25">
      <c r="A12" s="2"/>
      <c r="B12" s="3" t="s">
        <v>1363</v>
      </c>
      <c r="C12" s="5">
        <v>-0.69</v>
      </c>
      <c r="D12" s="3" t="s">
        <v>1036</v>
      </c>
      <c r="E12" s="5">
        <v>-0.45</v>
      </c>
      <c r="F12" s="3" t="s">
        <v>1037</v>
      </c>
      <c r="G12" s="5">
        <v>-0.59</v>
      </c>
      <c r="H12" s="3" t="s">
        <v>1038</v>
      </c>
      <c r="I12" s="5">
        <v>-0.68</v>
      </c>
      <c r="J12" s="3" t="s">
        <v>1117</v>
      </c>
      <c r="K12" s="5">
        <v>-0.24</v>
      </c>
      <c r="L12" s="3" t="s">
        <v>1118</v>
      </c>
      <c r="M12" s="5">
        <v>0.95</v>
      </c>
      <c r="N12" s="3" t="s">
        <v>1119</v>
      </c>
      <c r="O12" s="5">
        <v>0.5</v>
      </c>
      <c r="P12" s="3" t="s">
        <v>1200</v>
      </c>
      <c r="Q12" s="5">
        <v>0.87</v>
      </c>
      <c r="R12" s="3" t="s">
        <v>1201</v>
      </c>
      <c r="S12" s="5">
        <v>-0.16</v>
      </c>
      <c r="T12" s="3" t="s">
        <v>1202</v>
      </c>
      <c r="U12" s="5">
        <v>0.06</v>
      </c>
      <c r="V12" s="3" t="s">
        <v>1283</v>
      </c>
      <c r="W12" s="5">
        <v>-0.4</v>
      </c>
      <c r="X12" s="3" t="s">
        <v>1284</v>
      </c>
      <c r="Y12" s="5">
        <v>0.19</v>
      </c>
      <c r="Z12" s="3" t="s">
        <v>1285</v>
      </c>
    </row>
    <row r="13" spans="1:26" ht="15" customHeight="1" x14ac:dyDescent="0.25">
      <c r="A13" s="3" t="s">
        <v>1348</v>
      </c>
      <c r="B13" s="3" t="s">
        <v>127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" customHeight="1" x14ac:dyDescent="0.25">
      <c r="A14" s="2" t="s">
        <v>1349</v>
      </c>
      <c r="B14" s="3" t="s">
        <v>5</v>
      </c>
      <c r="C14" s="5">
        <v>-0.46</v>
      </c>
      <c r="D14" s="3" t="s">
        <v>1039</v>
      </c>
      <c r="E14" s="5">
        <v>-0.26</v>
      </c>
      <c r="F14" s="3" t="s">
        <v>1040</v>
      </c>
      <c r="G14" s="5">
        <v>-0.43</v>
      </c>
      <c r="H14" s="3" t="s">
        <v>1041</v>
      </c>
      <c r="I14" s="5">
        <v>-0.86</v>
      </c>
      <c r="J14" s="3" t="s">
        <v>1120</v>
      </c>
      <c r="K14" s="5">
        <v>-0.51</v>
      </c>
      <c r="L14" s="3" t="s">
        <v>1121</v>
      </c>
      <c r="M14" s="5">
        <v>0.81</v>
      </c>
      <c r="N14" s="3" t="s">
        <v>1122</v>
      </c>
      <c r="O14" s="6">
        <v>1.27</v>
      </c>
      <c r="P14" s="3" t="s">
        <v>1203</v>
      </c>
      <c r="Q14" s="5">
        <v>0.33</v>
      </c>
      <c r="R14" s="3" t="s">
        <v>1204</v>
      </c>
      <c r="S14" s="5">
        <v>0.88</v>
      </c>
      <c r="T14" s="3" t="s">
        <v>1205</v>
      </c>
      <c r="U14" s="5">
        <v>0.13</v>
      </c>
      <c r="V14" s="3" t="s">
        <v>1286</v>
      </c>
      <c r="W14" s="5">
        <v>0.43</v>
      </c>
      <c r="X14" s="3" t="s">
        <v>1287</v>
      </c>
      <c r="Y14" s="5">
        <v>-0.05</v>
      </c>
      <c r="Z14" s="3" t="s">
        <v>1288</v>
      </c>
    </row>
    <row r="15" spans="1:26" ht="15" customHeight="1" x14ac:dyDescent="0.25">
      <c r="A15" s="2"/>
      <c r="B15" s="3" t="s">
        <v>1352</v>
      </c>
      <c r="C15" s="5">
        <v>-0.89</v>
      </c>
      <c r="D15" s="3" t="s">
        <v>1042</v>
      </c>
      <c r="E15" s="5">
        <v>-0.56999999999999995</v>
      </c>
      <c r="F15" s="3" t="s">
        <v>1043</v>
      </c>
      <c r="G15" s="5">
        <v>-0.55000000000000004</v>
      </c>
      <c r="H15" s="3" t="s">
        <v>1044</v>
      </c>
      <c r="I15" s="6">
        <v>-2.0699999999999998</v>
      </c>
      <c r="J15" s="3" t="s">
        <v>1123</v>
      </c>
      <c r="K15" s="5">
        <v>-1.38</v>
      </c>
      <c r="L15" s="3" t="s">
        <v>1124</v>
      </c>
      <c r="M15" s="5">
        <v>-0.33</v>
      </c>
      <c r="N15" s="3" t="s">
        <v>1125</v>
      </c>
      <c r="O15" s="6">
        <v>1.63</v>
      </c>
      <c r="P15" s="3" t="s">
        <v>1206</v>
      </c>
      <c r="Q15" s="5">
        <v>-0.99</v>
      </c>
      <c r="R15" s="3" t="s">
        <v>1207</v>
      </c>
      <c r="S15" s="5">
        <v>0.79</v>
      </c>
      <c r="T15" s="3" t="s">
        <v>1208</v>
      </c>
      <c r="U15" s="5">
        <v>0.1</v>
      </c>
      <c r="V15" s="3" t="s">
        <v>1289</v>
      </c>
      <c r="W15" s="5">
        <v>0.01</v>
      </c>
      <c r="X15" s="3" t="s">
        <v>1290</v>
      </c>
      <c r="Y15" s="5">
        <v>-0.11</v>
      </c>
      <c r="Z15" s="3" t="s">
        <v>1291</v>
      </c>
    </row>
    <row r="16" spans="1:26" ht="15" customHeight="1" x14ac:dyDescent="0.25">
      <c r="A16" s="3" t="s">
        <v>160</v>
      </c>
      <c r="B16" s="3" t="s">
        <v>1355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5">
      <c r="A17" s="2"/>
      <c r="B17" s="3" t="s">
        <v>161</v>
      </c>
      <c r="C17" s="5">
        <v>0.25</v>
      </c>
      <c r="D17" s="3" t="s">
        <v>1045</v>
      </c>
      <c r="E17" s="5">
        <v>0.17</v>
      </c>
      <c r="F17" s="3" t="s">
        <v>1046</v>
      </c>
      <c r="G17" s="5">
        <v>0.22</v>
      </c>
      <c r="H17" s="3" t="s">
        <v>1047</v>
      </c>
      <c r="I17" s="5">
        <v>7.0000000000000007E-2</v>
      </c>
      <c r="J17" s="3" t="s">
        <v>1126</v>
      </c>
      <c r="K17" s="5">
        <v>0.09</v>
      </c>
      <c r="L17" s="3" t="s">
        <v>1127</v>
      </c>
      <c r="M17" s="5">
        <v>-7.0000000000000007E-2</v>
      </c>
      <c r="N17" s="3" t="s">
        <v>1128</v>
      </c>
      <c r="O17" s="6">
        <v>0.76</v>
      </c>
      <c r="P17" s="3" t="s">
        <v>1209</v>
      </c>
      <c r="Q17" s="5">
        <v>-0.16</v>
      </c>
      <c r="R17" s="3" t="s">
        <v>1210</v>
      </c>
      <c r="S17" s="5">
        <v>0.27</v>
      </c>
      <c r="T17" s="3" t="s">
        <v>1211</v>
      </c>
      <c r="U17" s="5">
        <v>0.03</v>
      </c>
      <c r="V17" s="3" t="s">
        <v>761</v>
      </c>
      <c r="W17" s="5">
        <v>0.16</v>
      </c>
      <c r="X17" s="3" t="s">
        <v>1292</v>
      </c>
      <c r="Y17" s="5">
        <v>7.0000000000000007E-2</v>
      </c>
      <c r="Z17" s="3" t="s">
        <v>1293</v>
      </c>
    </row>
    <row r="18" spans="1:26" ht="15" customHeight="1" x14ac:dyDescent="0.25">
      <c r="A18" s="2"/>
      <c r="B18" s="3" t="s">
        <v>178</v>
      </c>
      <c r="C18" s="5">
        <v>0.82</v>
      </c>
      <c r="D18" s="3" t="s">
        <v>1048</v>
      </c>
      <c r="E18" s="5">
        <v>0.42</v>
      </c>
      <c r="F18" s="3" t="s">
        <v>1049</v>
      </c>
      <c r="G18" s="5">
        <v>0.83</v>
      </c>
      <c r="H18" s="3" t="s">
        <v>1050</v>
      </c>
      <c r="I18" s="5">
        <v>0.65</v>
      </c>
      <c r="J18" s="3" t="s">
        <v>1129</v>
      </c>
      <c r="K18" s="5">
        <v>0.69</v>
      </c>
      <c r="L18" s="3" t="s">
        <v>1130</v>
      </c>
      <c r="M18" s="5">
        <v>0.77</v>
      </c>
      <c r="N18" s="3" t="s">
        <v>1131</v>
      </c>
      <c r="O18" s="6">
        <v>2.1</v>
      </c>
      <c r="P18" s="3" t="s">
        <v>1212</v>
      </c>
      <c r="Q18" s="5">
        <v>0.42</v>
      </c>
      <c r="R18" s="3" t="s">
        <v>1213</v>
      </c>
      <c r="S18" s="5">
        <v>-0.12</v>
      </c>
      <c r="T18" s="3" t="s">
        <v>1214</v>
      </c>
      <c r="U18" s="6">
        <v>0.15</v>
      </c>
      <c r="V18" s="3" t="s">
        <v>1294</v>
      </c>
      <c r="W18" s="5">
        <v>-0.09</v>
      </c>
      <c r="X18" s="3" t="s">
        <v>1295</v>
      </c>
      <c r="Y18" s="6">
        <v>0.24</v>
      </c>
      <c r="Z18" s="3" t="s">
        <v>1296</v>
      </c>
    </row>
    <row r="19" spans="1:26" x14ac:dyDescent="0.25">
      <c r="A19" s="3" t="s">
        <v>1350</v>
      </c>
      <c r="B19" s="3" t="s">
        <v>195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5">
      <c r="A20" s="2" t="s">
        <v>1351</v>
      </c>
      <c r="B20" s="3" t="s">
        <v>196</v>
      </c>
      <c r="C20" s="5">
        <v>-0.15</v>
      </c>
      <c r="D20" s="3" t="s">
        <v>1051</v>
      </c>
      <c r="E20" s="5">
        <v>-0.04</v>
      </c>
      <c r="F20" s="3" t="s">
        <v>1052</v>
      </c>
      <c r="G20" s="5">
        <v>-0.17</v>
      </c>
      <c r="H20" s="3" t="s">
        <v>1053</v>
      </c>
      <c r="I20" s="5">
        <v>0.52</v>
      </c>
      <c r="J20" s="3" t="s">
        <v>1132</v>
      </c>
      <c r="K20" s="5">
        <v>0.18</v>
      </c>
      <c r="L20" s="3" t="s">
        <v>1133</v>
      </c>
      <c r="M20" s="6">
        <v>0.82</v>
      </c>
      <c r="N20" s="3" t="s">
        <v>1135</v>
      </c>
      <c r="O20" s="5">
        <v>0.16</v>
      </c>
      <c r="P20" s="3" t="s">
        <v>1215</v>
      </c>
      <c r="Q20" s="5">
        <v>-0.52</v>
      </c>
      <c r="R20" s="3" t="s">
        <v>1216</v>
      </c>
      <c r="S20" s="5">
        <v>-0.36</v>
      </c>
      <c r="T20" s="3" t="s">
        <v>1217</v>
      </c>
      <c r="U20" s="5">
        <v>0.02</v>
      </c>
      <c r="V20" s="3" t="s">
        <v>1297</v>
      </c>
      <c r="W20" s="5">
        <v>-0.08</v>
      </c>
      <c r="X20" s="3" t="s">
        <v>1298</v>
      </c>
      <c r="Y20" s="6">
        <v>0.14000000000000001</v>
      </c>
      <c r="Z20" s="3" t="s">
        <v>1299</v>
      </c>
    </row>
    <row r="21" spans="1:26" x14ac:dyDescent="0.25">
      <c r="A21" s="2"/>
      <c r="B21" s="3" t="s">
        <v>213</v>
      </c>
      <c r="C21" s="5">
        <v>0.35</v>
      </c>
      <c r="D21" s="3" t="s">
        <v>1054</v>
      </c>
      <c r="E21" s="5">
        <v>0.14000000000000001</v>
      </c>
      <c r="F21" s="3" t="s">
        <v>1055</v>
      </c>
      <c r="G21" s="5">
        <v>0.45</v>
      </c>
      <c r="H21" s="3" t="s">
        <v>1056</v>
      </c>
      <c r="I21" s="5">
        <v>0.8</v>
      </c>
      <c r="J21" s="3" t="s">
        <v>1136</v>
      </c>
      <c r="K21" s="5">
        <v>0.63</v>
      </c>
      <c r="L21" s="3" t="s">
        <v>1137</v>
      </c>
      <c r="M21" s="6">
        <v>1.29</v>
      </c>
      <c r="N21" s="3" t="s">
        <v>1138</v>
      </c>
      <c r="O21" s="6">
        <v>1.01</v>
      </c>
      <c r="P21" s="3" t="s">
        <v>1218</v>
      </c>
      <c r="Q21" s="5">
        <v>-0.18</v>
      </c>
      <c r="R21" s="3" t="s">
        <v>1219</v>
      </c>
      <c r="S21" s="5">
        <v>-0.25</v>
      </c>
      <c r="T21" s="3" t="s">
        <v>1220</v>
      </c>
      <c r="U21" s="5">
        <v>0.08</v>
      </c>
      <c r="V21" s="3" t="s">
        <v>1300</v>
      </c>
      <c r="W21" s="5">
        <v>0.43</v>
      </c>
      <c r="X21" s="3" t="s">
        <v>1301</v>
      </c>
      <c r="Y21" s="6">
        <v>0.31</v>
      </c>
      <c r="Z21" s="3" t="s">
        <v>1302</v>
      </c>
    </row>
    <row r="22" spans="1:26" x14ac:dyDescent="0.25">
      <c r="A22" s="2"/>
      <c r="B22" s="3" t="s">
        <v>230</v>
      </c>
      <c r="C22" s="5">
        <v>0.38</v>
      </c>
      <c r="D22" s="3" t="s">
        <v>1057</v>
      </c>
      <c r="E22" s="5">
        <v>-0.09</v>
      </c>
      <c r="F22" s="3" t="s">
        <v>1058</v>
      </c>
      <c r="G22" s="5">
        <v>0.47</v>
      </c>
      <c r="H22" s="3" t="s">
        <v>1059</v>
      </c>
      <c r="I22" s="6">
        <v>1.1200000000000001</v>
      </c>
      <c r="J22" s="3" t="s">
        <v>1139</v>
      </c>
      <c r="K22" s="5">
        <v>0.94</v>
      </c>
      <c r="L22" s="3" t="s">
        <v>1140</v>
      </c>
      <c r="M22" s="6">
        <v>2.4700000000000002</v>
      </c>
      <c r="N22" s="3" t="s">
        <v>1141</v>
      </c>
      <c r="O22" s="6">
        <v>1.29</v>
      </c>
      <c r="P22" s="3" t="s">
        <v>1221</v>
      </c>
      <c r="Q22" s="5">
        <v>-0.88</v>
      </c>
      <c r="R22" s="3" t="s">
        <v>1222</v>
      </c>
      <c r="S22" s="5">
        <v>-0.49</v>
      </c>
      <c r="T22" s="3" t="s">
        <v>1223</v>
      </c>
      <c r="U22" s="6">
        <v>0.16</v>
      </c>
      <c r="V22" s="3" t="s">
        <v>1303</v>
      </c>
      <c r="W22" s="5">
        <v>0.45</v>
      </c>
      <c r="X22" s="3" t="s">
        <v>1304</v>
      </c>
      <c r="Y22" s="6">
        <v>0.48</v>
      </c>
      <c r="Z22" s="3" t="s">
        <v>1305</v>
      </c>
    </row>
    <row r="23" spans="1:26" x14ac:dyDescent="0.25">
      <c r="A23" s="3" t="s">
        <v>247</v>
      </c>
      <c r="B23" s="3" t="s">
        <v>248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25">
      <c r="A24" s="2"/>
      <c r="B24" s="3" t="s">
        <v>249</v>
      </c>
      <c r="C24" s="5">
        <v>0.35</v>
      </c>
      <c r="D24" s="3" t="s">
        <v>1060</v>
      </c>
      <c r="E24" s="5">
        <v>0.08</v>
      </c>
      <c r="F24" s="3" t="s">
        <v>1061</v>
      </c>
      <c r="G24" s="5">
        <v>0.76</v>
      </c>
      <c r="H24" s="3" t="s">
        <v>1062</v>
      </c>
      <c r="I24" s="5">
        <v>0.18</v>
      </c>
      <c r="J24" s="3" t="s">
        <v>1142</v>
      </c>
      <c r="K24" s="5">
        <v>0.13</v>
      </c>
      <c r="L24" s="3" t="s">
        <v>1143</v>
      </c>
      <c r="M24" s="5">
        <v>0.16</v>
      </c>
      <c r="N24" s="3" t="s">
        <v>1144</v>
      </c>
      <c r="O24" s="5">
        <v>-0.13</v>
      </c>
      <c r="P24" s="3" t="s">
        <v>1224</v>
      </c>
      <c r="Q24" s="5">
        <v>-0.56999999999999995</v>
      </c>
      <c r="R24" s="3" t="s">
        <v>1225</v>
      </c>
      <c r="S24" s="5">
        <v>-0.4</v>
      </c>
      <c r="T24" s="3" t="s">
        <v>1226</v>
      </c>
      <c r="U24" s="5">
        <v>0.02</v>
      </c>
      <c r="V24" s="3" t="s">
        <v>1306</v>
      </c>
      <c r="W24" s="5">
        <v>0.06</v>
      </c>
      <c r="X24" s="3" t="s">
        <v>1307</v>
      </c>
      <c r="Y24" s="5">
        <v>-0.01</v>
      </c>
      <c r="Z24" s="3" t="s">
        <v>1308</v>
      </c>
    </row>
    <row r="25" spans="1:26" x14ac:dyDescent="0.25">
      <c r="A25" s="2"/>
      <c r="B25" s="3" t="s">
        <v>265</v>
      </c>
      <c r="C25" s="5">
        <v>0.44</v>
      </c>
      <c r="D25" s="3" t="s">
        <v>1063</v>
      </c>
      <c r="E25" s="5">
        <v>-0.05</v>
      </c>
      <c r="F25" s="3" t="s">
        <v>1064</v>
      </c>
      <c r="G25" s="5">
        <v>0.31</v>
      </c>
      <c r="H25" s="3" t="s">
        <v>1065</v>
      </c>
      <c r="I25" s="5">
        <v>0.35</v>
      </c>
      <c r="J25" s="3" t="s">
        <v>1145</v>
      </c>
      <c r="K25" s="5">
        <v>0.28000000000000003</v>
      </c>
      <c r="L25" s="3" t="s">
        <v>1146</v>
      </c>
      <c r="M25" s="5">
        <v>0.79</v>
      </c>
      <c r="N25" s="3" t="s">
        <v>1147</v>
      </c>
      <c r="O25" s="6">
        <v>0.69</v>
      </c>
      <c r="P25" s="3" t="s">
        <v>1227</v>
      </c>
      <c r="Q25" s="5">
        <v>0.86</v>
      </c>
      <c r="R25" s="3" t="s">
        <v>1228</v>
      </c>
      <c r="S25" s="5">
        <v>-0.67</v>
      </c>
      <c r="T25" s="3" t="s">
        <v>1229</v>
      </c>
      <c r="U25" s="5">
        <v>0</v>
      </c>
      <c r="V25" s="3" t="s">
        <v>901</v>
      </c>
      <c r="W25" s="5">
        <v>0.23</v>
      </c>
      <c r="X25" s="3" t="s">
        <v>1309</v>
      </c>
      <c r="Y25" s="5">
        <v>0.08</v>
      </c>
      <c r="Z25" s="3" t="s">
        <v>1310</v>
      </c>
    </row>
    <row r="26" spans="1:26" x14ac:dyDescent="0.25">
      <c r="A26" s="2"/>
      <c r="B26" s="3" t="s">
        <v>282</v>
      </c>
      <c r="C26" s="5">
        <v>0.32</v>
      </c>
      <c r="D26" s="3" t="s">
        <v>1066</v>
      </c>
      <c r="E26" s="5">
        <v>0.34</v>
      </c>
      <c r="F26" s="3" t="s">
        <v>1067</v>
      </c>
      <c r="G26" s="5">
        <v>0.36</v>
      </c>
      <c r="H26" s="3" t="s">
        <v>1068</v>
      </c>
      <c r="I26" s="5">
        <v>0.22</v>
      </c>
      <c r="J26" s="3" t="s">
        <v>1148</v>
      </c>
      <c r="K26" s="5">
        <v>-0.19</v>
      </c>
      <c r="L26" s="3" t="s">
        <v>1149</v>
      </c>
      <c r="M26" s="5">
        <v>0.2</v>
      </c>
      <c r="N26" s="3" t="s">
        <v>1150</v>
      </c>
      <c r="O26" s="5">
        <v>-0.13</v>
      </c>
      <c r="P26" s="3" t="s">
        <v>1230</v>
      </c>
      <c r="Q26" s="5">
        <v>-0.71</v>
      </c>
      <c r="R26" s="3" t="s">
        <v>1231</v>
      </c>
      <c r="S26" s="5">
        <v>-0.18</v>
      </c>
      <c r="T26" s="3" t="s">
        <v>1232</v>
      </c>
      <c r="U26" s="5">
        <v>0</v>
      </c>
      <c r="V26" s="3" t="s">
        <v>786</v>
      </c>
      <c r="W26" s="5">
        <v>0.35</v>
      </c>
      <c r="X26" s="3" t="s">
        <v>1311</v>
      </c>
      <c r="Y26" s="5">
        <v>-0.01</v>
      </c>
      <c r="Z26" s="3" t="s">
        <v>1312</v>
      </c>
    </row>
    <row r="27" spans="1:26" x14ac:dyDescent="0.25">
      <c r="A27" s="3" t="s">
        <v>299</v>
      </c>
      <c r="B27" s="3" t="s">
        <v>1341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5">
      <c r="A28" s="2"/>
      <c r="B28" s="3" t="s">
        <v>301</v>
      </c>
      <c r="C28" s="5">
        <v>0.25</v>
      </c>
      <c r="D28" s="3" t="s">
        <v>1069</v>
      </c>
      <c r="E28" s="5">
        <v>0.42</v>
      </c>
      <c r="F28" s="3" t="s">
        <v>1070</v>
      </c>
      <c r="G28" s="5">
        <v>0.28000000000000003</v>
      </c>
      <c r="H28" s="3" t="s">
        <v>1071</v>
      </c>
      <c r="I28" s="5">
        <v>0.5</v>
      </c>
      <c r="J28" s="3" t="s">
        <v>1151</v>
      </c>
      <c r="K28" s="5">
        <v>0.35</v>
      </c>
      <c r="L28" s="3" t="s">
        <v>1152</v>
      </c>
      <c r="M28" s="5">
        <v>0.06</v>
      </c>
      <c r="N28" s="3" t="s">
        <v>1153</v>
      </c>
      <c r="O28" s="5">
        <v>0.02</v>
      </c>
      <c r="P28" s="3" t="s">
        <v>1233</v>
      </c>
      <c r="Q28" s="5">
        <v>0.53</v>
      </c>
      <c r="R28" s="3" t="s">
        <v>1234</v>
      </c>
      <c r="S28" s="5">
        <v>0.47</v>
      </c>
      <c r="T28" s="3" t="s">
        <v>1235</v>
      </c>
      <c r="U28" s="5">
        <v>0.03</v>
      </c>
      <c r="V28" s="3" t="s">
        <v>1313</v>
      </c>
      <c r="W28" s="5">
        <v>0.31</v>
      </c>
      <c r="X28" s="3" t="s">
        <v>1314</v>
      </c>
      <c r="Y28" s="5">
        <v>-0.1</v>
      </c>
      <c r="Z28" s="3" t="s">
        <v>1315</v>
      </c>
    </row>
    <row r="29" spans="1:26" x14ac:dyDescent="0.25">
      <c r="A29" s="2"/>
      <c r="B29" s="3" t="s">
        <v>318</v>
      </c>
      <c r="C29" s="5">
        <v>-0.26</v>
      </c>
      <c r="D29" s="3" t="s">
        <v>1072</v>
      </c>
      <c r="E29" s="5">
        <v>-0.34</v>
      </c>
      <c r="F29" s="3" t="s">
        <v>1073</v>
      </c>
      <c r="G29" s="5">
        <v>-0.79</v>
      </c>
      <c r="H29" s="3" t="s">
        <v>1074</v>
      </c>
      <c r="I29" s="5">
        <v>-0.56000000000000005</v>
      </c>
      <c r="J29" s="3" t="s">
        <v>1154</v>
      </c>
      <c r="K29" s="6">
        <v>-0.65</v>
      </c>
      <c r="L29" s="3" t="s">
        <v>1155</v>
      </c>
      <c r="M29" s="5">
        <v>-1.31</v>
      </c>
      <c r="N29" s="3" t="s">
        <v>1156</v>
      </c>
      <c r="O29" s="5">
        <v>0.19</v>
      </c>
      <c r="P29" s="3" t="s">
        <v>1236</v>
      </c>
      <c r="Q29" s="5">
        <v>-0.69</v>
      </c>
      <c r="R29" s="3" t="s">
        <v>1237</v>
      </c>
      <c r="S29" s="5">
        <v>-0.61</v>
      </c>
      <c r="T29" s="3" t="s">
        <v>1238</v>
      </c>
      <c r="U29" s="5">
        <v>-0.02</v>
      </c>
      <c r="V29" s="3" t="s">
        <v>1316</v>
      </c>
      <c r="W29" s="5">
        <v>-0.56999999999999995</v>
      </c>
      <c r="X29" s="3" t="s">
        <v>1317</v>
      </c>
      <c r="Y29" s="5">
        <v>-0.06</v>
      </c>
      <c r="Z29" s="3" t="s">
        <v>1318</v>
      </c>
    </row>
    <row r="30" spans="1:26" x14ac:dyDescent="0.25">
      <c r="A30" s="3" t="s">
        <v>335</v>
      </c>
      <c r="B30" s="3" t="s">
        <v>1364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" customHeight="1" x14ac:dyDescent="0.25">
      <c r="A31" s="2"/>
      <c r="B31" s="3" t="s">
        <v>336</v>
      </c>
      <c r="C31" s="5">
        <v>0.28999999999999998</v>
      </c>
      <c r="D31" s="3" t="s">
        <v>1075</v>
      </c>
      <c r="E31" s="5">
        <v>0.32</v>
      </c>
      <c r="F31" s="3" t="s">
        <v>1076</v>
      </c>
      <c r="G31" s="5">
        <v>0.12</v>
      </c>
      <c r="H31" s="3" t="s">
        <v>1077</v>
      </c>
      <c r="I31" s="5">
        <v>0.15</v>
      </c>
      <c r="J31" s="3" t="s">
        <v>1157</v>
      </c>
      <c r="K31" s="5">
        <v>0.37</v>
      </c>
      <c r="L31" s="3" t="s">
        <v>1158</v>
      </c>
      <c r="M31" s="5">
        <v>0.88</v>
      </c>
      <c r="N31" s="3" t="s">
        <v>1159</v>
      </c>
      <c r="O31" s="5">
        <v>0.01</v>
      </c>
      <c r="P31" s="3" t="s">
        <v>1239</v>
      </c>
      <c r="Q31" s="5">
        <v>0.61</v>
      </c>
      <c r="R31" s="3" t="s">
        <v>1240</v>
      </c>
      <c r="S31" s="5">
        <v>0.38</v>
      </c>
      <c r="T31" s="3" t="s">
        <v>1241</v>
      </c>
      <c r="U31" s="5">
        <v>-0.03</v>
      </c>
      <c r="V31" s="3" t="s">
        <v>1319</v>
      </c>
      <c r="W31" s="5">
        <v>0.14000000000000001</v>
      </c>
      <c r="X31" s="3" t="s">
        <v>1320</v>
      </c>
      <c r="Y31" s="5">
        <v>0.01</v>
      </c>
      <c r="Z31" s="3" t="s">
        <v>1321</v>
      </c>
    </row>
    <row r="32" spans="1:26" ht="15" customHeight="1" x14ac:dyDescent="0.25">
      <c r="A32" s="2"/>
      <c r="B32" s="3" t="s">
        <v>352</v>
      </c>
      <c r="C32" s="5">
        <v>0.66</v>
      </c>
      <c r="D32" s="3" t="s">
        <v>1078</v>
      </c>
      <c r="E32" s="6">
        <v>0.87</v>
      </c>
      <c r="F32" s="3" t="s">
        <v>1079</v>
      </c>
      <c r="G32" s="5">
        <v>0.62</v>
      </c>
      <c r="H32" s="3" t="s">
        <v>1080</v>
      </c>
      <c r="I32" s="6">
        <v>0.82</v>
      </c>
      <c r="J32" s="3" t="s">
        <v>1160</v>
      </c>
      <c r="K32" s="6">
        <v>0.72</v>
      </c>
      <c r="L32" s="3" t="s">
        <v>1161</v>
      </c>
      <c r="M32" s="6">
        <v>2.19</v>
      </c>
      <c r="N32" s="3" t="s">
        <v>1162</v>
      </c>
      <c r="O32" s="5">
        <v>-0.22</v>
      </c>
      <c r="P32" s="3" t="s">
        <v>1242</v>
      </c>
      <c r="Q32" s="5">
        <v>0.28999999999999998</v>
      </c>
      <c r="R32" s="3" t="s">
        <v>1243</v>
      </c>
      <c r="S32" s="6">
        <v>1.08</v>
      </c>
      <c r="T32" s="3" t="s">
        <v>1244</v>
      </c>
      <c r="U32" s="5">
        <v>-0.01</v>
      </c>
      <c r="V32" s="3" t="s">
        <v>1322</v>
      </c>
      <c r="W32" s="5">
        <v>0.66</v>
      </c>
      <c r="X32" s="3" t="s">
        <v>1323</v>
      </c>
      <c r="Y32" s="5">
        <v>0.05</v>
      </c>
      <c r="Z32" s="3" t="s">
        <v>1324</v>
      </c>
    </row>
    <row r="33" spans="1:26" ht="15" customHeight="1" x14ac:dyDescent="0.25">
      <c r="A33" s="2"/>
      <c r="B33" s="3" t="s">
        <v>369</v>
      </c>
      <c r="C33" s="6">
        <v>1.47</v>
      </c>
      <c r="D33" s="3" t="s">
        <v>1081</v>
      </c>
      <c r="E33" s="6">
        <v>0.9</v>
      </c>
      <c r="F33" s="3" t="s">
        <v>1082</v>
      </c>
      <c r="G33" s="6">
        <v>1.85</v>
      </c>
      <c r="H33" s="3" t="s">
        <v>1083</v>
      </c>
      <c r="I33" s="6">
        <v>2.14</v>
      </c>
      <c r="J33" s="3" t="s">
        <v>1163</v>
      </c>
      <c r="K33" s="6">
        <v>1.74</v>
      </c>
      <c r="L33" s="3" t="s">
        <v>1164</v>
      </c>
      <c r="M33" s="6">
        <v>4.7300000000000004</v>
      </c>
      <c r="N33" s="3" t="s">
        <v>1165</v>
      </c>
      <c r="O33" s="5">
        <v>0.86</v>
      </c>
      <c r="P33" s="3" t="s">
        <v>1245</v>
      </c>
      <c r="Q33" s="6">
        <v>2.64</v>
      </c>
      <c r="R33" s="3" t="s">
        <v>1246</v>
      </c>
      <c r="S33" s="6">
        <v>1.92</v>
      </c>
      <c r="T33" s="3" t="s">
        <v>1247</v>
      </c>
      <c r="U33" s="5">
        <v>0.05</v>
      </c>
      <c r="V33" s="3" t="s">
        <v>755</v>
      </c>
      <c r="W33" s="5">
        <v>0.6</v>
      </c>
      <c r="X33" s="3" t="s">
        <v>1134</v>
      </c>
      <c r="Y33" s="6">
        <v>0.39</v>
      </c>
      <c r="Z33" s="3" t="s">
        <v>1325</v>
      </c>
    </row>
    <row r="34" spans="1:26" ht="15" customHeight="1" x14ac:dyDescent="0.25">
      <c r="A34" s="3" t="s">
        <v>1357</v>
      </c>
      <c r="B34" s="3" t="s">
        <v>1356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" customHeight="1" x14ac:dyDescent="0.25">
      <c r="A35" s="2" t="s">
        <v>1361</v>
      </c>
      <c r="B35" s="11" t="s">
        <v>1359</v>
      </c>
      <c r="C35" s="5">
        <v>-0.03</v>
      </c>
      <c r="D35" s="3" t="s">
        <v>1084</v>
      </c>
      <c r="E35" s="5">
        <v>-0.17</v>
      </c>
      <c r="F35" s="3" t="s">
        <v>1085</v>
      </c>
      <c r="G35" s="5">
        <v>-0.04</v>
      </c>
      <c r="H35" s="3" t="s">
        <v>1086</v>
      </c>
      <c r="I35" s="5">
        <v>0.28999999999999998</v>
      </c>
      <c r="J35" s="3" t="s">
        <v>1166</v>
      </c>
      <c r="K35" s="5">
        <v>-0.15</v>
      </c>
      <c r="L35" s="3" t="s">
        <v>1167</v>
      </c>
      <c r="M35" s="5">
        <v>0.24</v>
      </c>
      <c r="N35" s="3" t="s">
        <v>1168</v>
      </c>
      <c r="O35" s="5">
        <v>0.34</v>
      </c>
      <c r="P35" s="3" t="s">
        <v>1248</v>
      </c>
      <c r="Q35" s="5">
        <v>0.02</v>
      </c>
      <c r="R35" s="3" t="s">
        <v>1249</v>
      </c>
      <c r="S35" s="5">
        <v>-0.18</v>
      </c>
      <c r="T35" s="3" t="s">
        <v>1250</v>
      </c>
      <c r="U35" s="5">
        <v>0.01</v>
      </c>
      <c r="V35" s="3" t="s">
        <v>777</v>
      </c>
      <c r="W35" s="5">
        <v>0.22</v>
      </c>
      <c r="X35" s="3" t="s">
        <v>1326</v>
      </c>
      <c r="Y35" s="5">
        <v>0.08</v>
      </c>
      <c r="Z35" s="3" t="s">
        <v>1327</v>
      </c>
    </row>
    <row r="36" spans="1:26" ht="15" customHeight="1" x14ac:dyDescent="0.25">
      <c r="A36" s="2"/>
      <c r="B36" s="12">
        <v>0</v>
      </c>
      <c r="C36" s="5">
        <v>0.09</v>
      </c>
      <c r="D36" s="3" t="s">
        <v>1087</v>
      </c>
      <c r="E36" s="5">
        <v>0.24</v>
      </c>
      <c r="F36" s="3" t="s">
        <v>1088</v>
      </c>
      <c r="G36" s="5">
        <v>-0.05</v>
      </c>
      <c r="H36" s="3" t="s">
        <v>1089</v>
      </c>
      <c r="I36" s="5">
        <v>0.57999999999999996</v>
      </c>
      <c r="J36" s="3" t="s">
        <v>1169</v>
      </c>
      <c r="K36" s="5">
        <v>0.19</v>
      </c>
      <c r="L36" s="3" t="s">
        <v>1170</v>
      </c>
      <c r="M36" s="6">
        <v>1.22</v>
      </c>
      <c r="N36" s="3" t="s">
        <v>1171</v>
      </c>
      <c r="O36" s="6">
        <v>1.19</v>
      </c>
      <c r="P36" s="3" t="s">
        <v>1251</v>
      </c>
      <c r="Q36" s="6">
        <v>0.98</v>
      </c>
      <c r="R36" s="3" t="s">
        <v>1252</v>
      </c>
      <c r="S36" s="5">
        <v>-0.1</v>
      </c>
      <c r="T36" s="3" t="s">
        <v>1253</v>
      </c>
      <c r="U36" s="5">
        <v>0.04</v>
      </c>
      <c r="V36" s="3" t="s">
        <v>1328</v>
      </c>
      <c r="W36" s="5">
        <v>0.38</v>
      </c>
      <c r="X36" s="3" t="s">
        <v>1329</v>
      </c>
      <c r="Y36" s="6">
        <v>0.16</v>
      </c>
      <c r="Z36" s="3" t="s">
        <v>1330</v>
      </c>
    </row>
    <row r="37" spans="1:26" ht="15" customHeight="1" x14ac:dyDescent="0.25">
      <c r="A37" s="3" t="s">
        <v>418</v>
      </c>
      <c r="B37" s="3" t="s">
        <v>419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" customHeight="1" x14ac:dyDescent="0.25">
      <c r="A38" s="2"/>
      <c r="B38" s="3" t="s">
        <v>420</v>
      </c>
      <c r="C38" s="5">
        <v>0.05</v>
      </c>
      <c r="D38" s="3" t="s">
        <v>1090</v>
      </c>
      <c r="E38" s="6">
        <v>-0.74</v>
      </c>
      <c r="F38" s="3" t="s">
        <v>1091</v>
      </c>
      <c r="G38" s="5">
        <v>0.12</v>
      </c>
      <c r="H38" s="3" t="s">
        <v>1092</v>
      </c>
      <c r="I38" s="5">
        <v>-0.17</v>
      </c>
      <c r="J38" s="3" t="s">
        <v>1172</v>
      </c>
      <c r="K38" s="5">
        <v>0.16</v>
      </c>
      <c r="L38" s="3" t="s">
        <v>1173</v>
      </c>
      <c r="M38" s="5">
        <v>0.2</v>
      </c>
      <c r="N38" s="3" t="s">
        <v>1174</v>
      </c>
      <c r="O38" s="6">
        <v>1.06</v>
      </c>
      <c r="P38" s="3" t="s">
        <v>1254</v>
      </c>
      <c r="Q38" s="5">
        <v>-0.78</v>
      </c>
      <c r="R38" s="3" t="s">
        <v>1255</v>
      </c>
      <c r="S38" s="5">
        <v>0.05</v>
      </c>
      <c r="T38" s="3" t="s">
        <v>1256</v>
      </c>
      <c r="U38" s="6">
        <v>0.06</v>
      </c>
      <c r="V38" s="3" t="s">
        <v>1331</v>
      </c>
      <c r="W38" s="6">
        <v>-0.65</v>
      </c>
      <c r="X38" s="3" t="s">
        <v>1332</v>
      </c>
      <c r="Y38" s="6">
        <v>0.2</v>
      </c>
      <c r="Z38" s="3" t="s">
        <v>1333</v>
      </c>
    </row>
    <row r="39" spans="1:26" ht="15" customHeight="1" x14ac:dyDescent="0.25">
      <c r="A39" s="2"/>
      <c r="B39" s="3" t="s">
        <v>437</v>
      </c>
      <c r="C39" s="5">
        <v>-0.15</v>
      </c>
      <c r="D39" s="3" t="s">
        <v>1093</v>
      </c>
      <c r="E39" s="6">
        <v>-0.67</v>
      </c>
      <c r="F39" s="3" t="s">
        <v>1094</v>
      </c>
      <c r="G39" s="5">
        <v>-0.12</v>
      </c>
      <c r="H39" s="3" t="s">
        <v>1095</v>
      </c>
      <c r="I39" s="5">
        <v>-0.06</v>
      </c>
      <c r="J39" s="3" t="s">
        <v>1175</v>
      </c>
      <c r="K39" s="5">
        <v>-0.33</v>
      </c>
      <c r="L39" s="3" t="s">
        <v>1176</v>
      </c>
      <c r="M39" s="5">
        <v>0.85</v>
      </c>
      <c r="N39" s="3" t="s">
        <v>1177</v>
      </c>
      <c r="O39" s="6">
        <v>5.64</v>
      </c>
      <c r="P39" s="3" t="s">
        <v>1257</v>
      </c>
      <c r="Q39" s="6">
        <v>-1.88</v>
      </c>
      <c r="R39" s="3" t="s">
        <v>1258</v>
      </c>
      <c r="S39" s="6">
        <v>-0.69</v>
      </c>
      <c r="T39" s="3" t="s">
        <v>1259</v>
      </c>
      <c r="U39" s="6">
        <v>0.34</v>
      </c>
      <c r="V39" s="3" t="s">
        <v>1334</v>
      </c>
      <c r="W39" s="6">
        <v>-1.34</v>
      </c>
      <c r="X39" s="3" t="s">
        <v>1335</v>
      </c>
      <c r="Y39" s="6">
        <v>0.96</v>
      </c>
      <c r="Z39" s="3" t="s">
        <v>1336</v>
      </c>
    </row>
    <row r="40" spans="1:26" ht="15" customHeight="1" x14ac:dyDescent="0.25">
      <c r="A40" s="3" t="s">
        <v>454</v>
      </c>
      <c r="B40" s="3" t="s">
        <v>455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" customHeight="1" x14ac:dyDescent="0.25">
      <c r="A41" s="2"/>
      <c r="B41" s="3" t="s">
        <v>456</v>
      </c>
      <c r="C41" s="6">
        <v>1.62</v>
      </c>
      <c r="D41" s="3" t="s">
        <v>1096</v>
      </c>
      <c r="E41" s="5">
        <v>0.83</v>
      </c>
      <c r="F41" s="3" t="s">
        <v>1097</v>
      </c>
      <c r="G41" s="5">
        <v>1.26</v>
      </c>
      <c r="H41" s="3" t="s">
        <v>1098</v>
      </c>
      <c r="I41" s="5">
        <v>0.93</v>
      </c>
      <c r="J41" s="3" t="s">
        <v>1178</v>
      </c>
      <c r="K41" s="5">
        <v>1.1200000000000001</v>
      </c>
      <c r="L41" s="3" t="s">
        <v>1179</v>
      </c>
      <c r="M41" s="5">
        <v>-0.46</v>
      </c>
      <c r="N41" s="3" t="s">
        <v>1180</v>
      </c>
      <c r="O41" s="5">
        <v>-0.37</v>
      </c>
      <c r="P41" s="3" t="s">
        <v>1260</v>
      </c>
      <c r="Q41" s="5">
        <v>0.56999999999999995</v>
      </c>
      <c r="R41" s="3" t="s">
        <v>1261</v>
      </c>
      <c r="S41" s="5">
        <v>-0.62</v>
      </c>
      <c r="T41" s="3" t="s">
        <v>1262</v>
      </c>
      <c r="U41" s="5">
        <v>-0.02</v>
      </c>
      <c r="V41" s="3" t="s">
        <v>1185</v>
      </c>
      <c r="W41" s="5">
        <v>1.06</v>
      </c>
      <c r="X41" s="3" t="s">
        <v>1337</v>
      </c>
      <c r="Y41" s="5">
        <v>-0.08</v>
      </c>
      <c r="Z41" s="3" t="s">
        <v>1338</v>
      </c>
    </row>
    <row r="42" spans="1:26" ht="15" customHeight="1" x14ac:dyDescent="0.25">
      <c r="A42" s="2"/>
      <c r="B42" s="3" t="s">
        <v>473</v>
      </c>
      <c r="C42" s="6">
        <v>1.83</v>
      </c>
      <c r="D42" s="3" t="s">
        <v>1099</v>
      </c>
      <c r="E42" s="5">
        <v>0.62</v>
      </c>
      <c r="F42" s="3" t="s">
        <v>1100</v>
      </c>
      <c r="G42" s="5">
        <v>1.52</v>
      </c>
      <c r="H42" s="3" t="s">
        <v>1101</v>
      </c>
      <c r="I42" s="5">
        <v>0.65</v>
      </c>
      <c r="J42" s="3" t="s">
        <v>1181</v>
      </c>
      <c r="K42" s="5">
        <v>1.26</v>
      </c>
      <c r="L42" s="3" t="s">
        <v>1182</v>
      </c>
      <c r="M42" s="5">
        <v>-1.1399999999999999</v>
      </c>
      <c r="N42" s="3" t="s">
        <v>1183</v>
      </c>
      <c r="O42" s="5">
        <v>-0.25</v>
      </c>
      <c r="P42" s="3" t="s">
        <v>1263</v>
      </c>
      <c r="Q42" s="5">
        <v>0.19</v>
      </c>
      <c r="R42" s="3" t="s">
        <v>1264</v>
      </c>
      <c r="S42" s="5">
        <v>-0.82</v>
      </c>
      <c r="T42" s="3" t="s">
        <v>1265</v>
      </c>
      <c r="U42" s="5">
        <v>-0.02</v>
      </c>
      <c r="V42" s="3" t="s">
        <v>1339</v>
      </c>
      <c r="W42" s="5">
        <v>1.01</v>
      </c>
      <c r="X42" s="3" t="s">
        <v>1340</v>
      </c>
      <c r="Y42" s="5">
        <v>-0.05</v>
      </c>
      <c r="Z42" s="3" t="s">
        <v>503</v>
      </c>
    </row>
    <row r="43" spans="1:26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</row>
    <row r="44" spans="1:26" x14ac:dyDescent="0.25">
      <c r="A44" s="7" t="s">
        <v>1362</v>
      </c>
    </row>
    <row r="45" spans="1:26" ht="16.5" x14ac:dyDescent="0.25">
      <c r="A45" t="s">
        <v>1368</v>
      </c>
    </row>
  </sheetData>
  <mergeCells count="14">
    <mergeCell ref="U3:V3"/>
    <mergeCell ref="W3:X3"/>
    <mergeCell ref="Y3:Z3"/>
    <mergeCell ref="O3:P3"/>
    <mergeCell ref="Q3:R3"/>
    <mergeCell ref="S3:T3"/>
    <mergeCell ref="I3:J3"/>
    <mergeCell ref="K3:L3"/>
    <mergeCell ref="M3:N3"/>
    <mergeCell ref="A1:J1"/>
    <mergeCell ref="A2:J2"/>
    <mergeCell ref="C3:D3"/>
    <mergeCell ref="E3:F3"/>
    <mergeCell ref="G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53"/>
  <sheetViews>
    <sheetView topLeftCell="A14" zoomScale="110" zoomScaleNormal="110" workbookViewId="0">
      <selection activeCell="B31" sqref="B31"/>
    </sheetView>
  </sheetViews>
  <sheetFormatPr defaultColWidth="11.5703125" defaultRowHeight="15" x14ac:dyDescent="0.25"/>
  <cols>
    <col min="1" max="1" width="17.140625" customWidth="1"/>
    <col min="2" max="2" width="16.7109375" customWidth="1"/>
  </cols>
  <sheetData>
    <row r="1" spans="1:34" x14ac:dyDescent="0.25">
      <c r="A1" t="s">
        <v>1344</v>
      </c>
    </row>
    <row r="3" spans="1:34" x14ac:dyDescent="0.25">
      <c r="C3" s="14" t="s">
        <v>6</v>
      </c>
      <c r="D3" s="14"/>
      <c r="E3" s="14" t="s">
        <v>7</v>
      </c>
      <c r="F3" s="14"/>
      <c r="G3" s="14" t="s">
        <v>8</v>
      </c>
      <c r="H3" s="14"/>
      <c r="I3" s="14" t="s">
        <v>12</v>
      </c>
      <c r="J3" s="14"/>
      <c r="K3" s="14" t="s">
        <v>13</v>
      </c>
      <c r="L3" s="14"/>
      <c r="M3" s="14" t="s">
        <v>11</v>
      </c>
      <c r="N3" s="14"/>
      <c r="O3" s="14" t="s">
        <v>9</v>
      </c>
      <c r="P3" s="14"/>
      <c r="Q3" s="14" t="s">
        <v>10</v>
      </c>
      <c r="R3" s="14"/>
      <c r="S3" s="14" t="s">
        <v>21</v>
      </c>
      <c r="T3" s="14"/>
      <c r="U3" s="14" t="s">
        <v>22</v>
      </c>
      <c r="V3" s="14"/>
      <c r="W3" s="14" t="s">
        <v>14</v>
      </c>
      <c r="X3" s="14"/>
      <c r="Y3" s="14" t="s">
        <v>15</v>
      </c>
      <c r="Z3" s="14"/>
      <c r="AA3" s="14" t="s">
        <v>16</v>
      </c>
      <c r="AB3" s="14"/>
      <c r="AC3" s="14" t="s">
        <v>17</v>
      </c>
      <c r="AD3" s="14"/>
      <c r="AE3" s="14" t="s">
        <v>18</v>
      </c>
      <c r="AF3" s="14"/>
      <c r="AG3" s="14" t="s">
        <v>19</v>
      </c>
      <c r="AH3" s="14"/>
    </row>
    <row r="4" spans="1:34" x14ac:dyDescent="0.25">
      <c r="A4" t="s">
        <v>23</v>
      </c>
      <c r="C4" s="8" t="s">
        <v>24</v>
      </c>
      <c r="D4" s="8" t="s">
        <v>25</v>
      </c>
      <c r="E4" s="8" t="s">
        <v>24</v>
      </c>
      <c r="F4" s="8" t="s">
        <v>25</v>
      </c>
      <c r="G4" s="8" t="s">
        <v>24</v>
      </c>
      <c r="H4" s="8" t="s">
        <v>25</v>
      </c>
      <c r="I4" s="8" t="s">
        <v>24</v>
      </c>
      <c r="J4" s="8" t="s">
        <v>25</v>
      </c>
      <c r="K4" s="8" t="s">
        <v>24</v>
      </c>
      <c r="L4" s="8" t="s">
        <v>25</v>
      </c>
      <c r="M4" s="8" t="s">
        <v>24</v>
      </c>
      <c r="N4" s="8" t="s">
        <v>25</v>
      </c>
      <c r="O4" s="8" t="s">
        <v>24</v>
      </c>
      <c r="P4" s="8" t="s">
        <v>25</v>
      </c>
      <c r="Q4" s="8" t="s">
        <v>24</v>
      </c>
      <c r="R4" s="8" t="s">
        <v>25</v>
      </c>
      <c r="S4" s="8" t="s">
        <v>24</v>
      </c>
      <c r="T4" s="8" t="s">
        <v>25</v>
      </c>
      <c r="U4" s="8" t="s">
        <v>24</v>
      </c>
      <c r="V4" s="8" t="s">
        <v>25</v>
      </c>
      <c r="W4" s="8" t="s">
        <v>24</v>
      </c>
      <c r="X4" s="8" t="s">
        <v>25</v>
      </c>
      <c r="Y4" s="8" t="s">
        <v>24</v>
      </c>
      <c r="Z4" s="8" t="s">
        <v>25</v>
      </c>
      <c r="AA4" s="8" t="s">
        <v>24</v>
      </c>
      <c r="AB4" s="8" t="s">
        <v>25</v>
      </c>
      <c r="AC4" s="8" t="s">
        <v>24</v>
      </c>
      <c r="AD4" s="8" t="s">
        <v>25</v>
      </c>
      <c r="AE4" s="8" t="s">
        <v>24</v>
      </c>
      <c r="AF4" s="8" t="s">
        <v>25</v>
      </c>
      <c r="AG4" s="8" t="s">
        <v>24</v>
      </c>
      <c r="AH4" s="8" t="s">
        <v>25</v>
      </c>
    </row>
    <row r="5" spans="1:34" x14ac:dyDescent="0.25">
      <c r="A5" t="s">
        <v>26</v>
      </c>
      <c r="B5" t="s">
        <v>1020</v>
      </c>
      <c r="C5">
        <v>-0.09</v>
      </c>
      <c r="D5" t="s">
        <v>491</v>
      </c>
      <c r="E5">
        <v>-0.02</v>
      </c>
      <c r="F5" t="s">
        <v>492</v>
      </c>
      <c r="G5">
        <v>0.03</v>
      </c>
      <c r="H5" t="s">
        <v>493</v>
      </c>
      <c r="I5">
        <v>-0.14000000000000001</v>
      </c>
      <c r="J5" t="s">
        <v>494</v>
      </c>
      <c r="K5">
        <v>0.08</v>
      </c>
      <c r="L5" t="s">
        <v>495</v>
      </c>
      <c r="M5">
        <v>0.08</v>
      </c>
      <c r="N5" t="s">
        <v>496</v>
      </c>
      <c r="O5">
        <v>-0.03</v>
      </c>
      <c r="P5" t="s">
        <v>497</v>
      </c>
      <c r="Q5">
        <v>-0.12</v>
      </c>
      <c r="R5" t="s">
        <v>498</v>
      </c>
      <c r="S5">
        <v>0</v>
      </c>
      <c r="T5" t="s">
        <v>499</v>
      </c>
      <c r="U5">
        <v>0.02</v>
      </c>
      <c r="V5" t="s">
        <v>500</v>
      </c>
      <c r="W5">
        <v>0.11</v>
      </c>
      <c r="X5" t="s">
        <v>501</v>
      </c>
      <c r="Y5">
        <v>0.09</v>
      </c>
      <c r="Z5" t="s">
        <v>502</v>
      </c>
      <c r="AA5">
        <v>0.11</v>
      </c>
      <c r="AB5" t="s">
        <v>501</v>
      </c>
      <c r="AC5">
        <v>-0.05</v>
      </c>
      <c r="AD5" t="s">
        <v>503</v>
      </c>
      <c r="AE5">
        <v>-0.03</v>
      </c>
      <c r="AF5" t="s">
        <v>504</v>
      </c>
      <c r="AG5">
        <v>-0.01</v>
      </c>
      <c r="AH5" t="s">
        <v>505</v>
      </c>
    </row>
    <row r="6" spans="1:34" x14ac:dyDescent="0.25">
      <c r="A6" t="s">
        <v>3</v>
      </c>
      <c r="B6" t="s">
        <v>43</v>
      </c>
    </row>
    <row r="7" spans="1:34" x14ac:dyDescent="0.25">
      <c r="B7" t="s">
        <v>4</v>
      </c>
      <c r="C7">
        <v>2.25</v>
      </c>
      <c r="D7" t="s">
        <v>506</v>
      </c>
      <c r="E7">
        <v>-0.2</v>
      </c>
      <c r="F7" t="s">
        <v>507</v>
      </c>
      <c r="G7">
        <v>0.52</v>
      </c>
      <c r="H7" t="s">
        <v>508</v>
      </c>
      <c r="I7">
        <v>0.09</v>
      </c>
      <c r="J7" t="s">
        <v>509</v>
      </c>
      <c r="K7">
        <v>-0.28000000000000003</v>
      </c>
      <c r="L7" t="s">
        <v>510</v>
      </c>
      <c r="M7">
        <v>0.41</v>
      </c>
      <c r="N7" t="s">
        <v>511</v>
      </c>
      <c r="O7">
        <v>-0.51</v>
      </c>
      <c r="P7" t="s">
        <v>512</v>
      </c>
      <c r="Q7">
        <v>2.11</v>
      </c>
      <c r="R7" t="s">
        <v>513</v>
      </c>
      <c r="S7">
        <v>0.03</v>
      </c>
      <c r="T7" t="s">
        <v>514</v>
      </c>
      <c r="U7">
        <v>-0.19</v>
      </c>
      <c r="V7" t="s">
        <v>515</v>
      </c>
      <c r="W7">
        <v>0.88</v>
      </c>
      <c r="X7" t="s">
        <v>516</v>
      </c>
      <c r="Y7">
        <v>-0.27</v>
      </c>
      <c r="Z7" t="s">
        <v>517</v>
      </c>
      <c r="AA7">
        <v>1.05</v>
      </c>
      <c r="AB7" t="s">
        <v>518</v>
      </c>
      <c r="AC7">
        <v>-0.86</v>
      </c>
      <c r="AD7" t="s">
        <v>519</v>
      </c>
      <c r="AE7">
        <v>2.35</v>
      </c>
      <c r="AF7" t="s">
        <v>520</v>
      </c>
      <c r="AG7">
        <v>0.03</v>
      </c>
      <c r="AH7" t="s">
        <v>521</v>
      </c>
    </row>
    <row r="8" spans="1:34" x14ac:dyDescent="0.25">
      <c r="A8" t="s">
        <v>1347</v>
      </c>
      <c r="B8" t="s">
        <v>60</v>
      </c>
    </row>
    <row r="9" spans="1:34" x14ac:dyDescent="0.25">
      <c r="B9" t="s">
        <v>61</v>
      </c>
      <c r="C9">
        <v>-0.51</v>
      </c>
      <c r="D9" t="s">
        <v>522</v>
      </c>
      <c r="E9">
        <v>-1.39</v>
      </c>
      <c r="F9" t="s">
        <v>523</v>
      </c>
      <c r="G9">
        <v>-2.08</v>
      </c>
      <c r="H9" t="s">
        <v>524</v>
      </c>
      <c r="I9">
        <v>-2.19</v>
      </c>
      <c r="J9" t="s">
        <v>525</v>
      </c>
      <c r="K9">
        <v>-2.84</v>
      </c>
      <c r="L9" t="s">
        <v>526</v>
      </c>
      <c r="M9">
        <v>-1.61</v>
      </c>
      <c r="N9" t="s">
        <v>527</v>
      </c>
      <c r="O9">
        <v>-2.06</v>
      </c>
      <c r="P9" t="s">
        <v>528</v>
      </c>
      <c r="Q9">
        <v>-0.46</v>
      </c>
      <c r="R9" t="s">
        <v>529</v>
      </c>
      <c r="S9">
        <v>0.18</v>
      </c>
      <c r="T9" t="s">
        <v>530</v>
      </c>
      <c r="U9">
        <v>0.17</v>
      </c>
      <c r="V9" t="s">
        <v>531</v>
      </c>
      <c r="W9">
        <v>-3.02</v>
      </c>
      <c r="X9" t="s">
        <v>532</v>
      </c>
      <c r="Y9">
        <v>-3.02</v>
      </c>
      <c r="Z9" t="s">
        <v>533</v>
      </c>
      <c r="AA9">
        <v>-2.23</v>
      </c>
      <c r="AB9" t="s">
        <v>534</v>
      </c>
      <c r="AC9">
        <v>-3.11</v>
      </c>
      <c r="AD9" t="s">
        <v>535</v>
      </c>
      <c r="AE9">
        <v>-0.08</v>
      </c>
      <c r="AF9" t="s">
        <v>536</v>
      </c>
      <c r="AG9">
        <v>-0.11</v>
      </c>
      <c r="AH9" t="s">
        <v>537</v>
      </c>
    </row>
    <row r="10" spans="1:34" x14ac:dyDescent="0.25">
      <c r="B10" t="s">
        <v>1</v>
      </c>
      <c r="C10">
        <v>-0.18</v>
      </c>
      <c r="D10" t="s">
        <v>538</v>
      </c>
      <c r="E10">
        <v>-0.17</v>
      </c>
      <c r="F10" t="s">
        <v>539</v>
      </c>
      <c r="G10">
        <v>-1.88</v>
      </c>
      <c r="H10" t="s">
        <v>540</v>
      </c>
      <c r="I10">
        <v>-0.93</v>
      </c>
      <c r="J10" t="s">
        <v>541</v>
      </c>
      <c r="K10">
        <v>-1.81</v>
      </c>
      <c r="L10" t="s">
        <v>542</v>
      </c>
      <c r="M10">
        <v>1.29</v>
      </c>
      <c r="N10" t="s">
        <v>543</v>
      </c>
      <c r="O10">
        <v>-0.14000000000000001</v>
      </c>
      <c r="P10" t="s">
        <v>544</v>
      </c>
      <c r="Q10">
        <v>2.23</v>
      </c>
      <c r="R10" t="s">
        <v>545</v>
      </c>
      <c r="S10">
        <v>0.34</v>
      </c>
      <c r="T10" t="s">
        <v>546</v>
      </c>
      <c r="U10">
        <v>0.47</v>
      </c>
      <c r="V10" t="s">
        <v>547</v>
      </c>
      <c r="W10">
        <v>-2.98</v>
      </c>
      <c r="X10" t="s">
        <v>548</v>
      </c>
      <c r="Y10">
        <v>-3.61</v>
      </c>
      <c r="Z10" t="s">
        <v>549</v>
      </c>
      <c r="AA10">
        <v>-1.67</v>
      </c>
      <c r="AB10" t="s">
        <v>550</v>
      </c>
      <c r="AC10">
        <v>3.79</v>
      </c>
      <c r="AD10" t="s">
        <v>551</v>
      </c>
      <c r="AE10">
        <v>1.53</v>
      </c>
      <c r="AF10" t="s">
        <v>552</v>
      </c>
      <c r="AG10">
        <v>0.06</v>
      </c>
      <c r="AH10" t="s">
        <v>553</v>
      </c>
    </row>
    <row r="11" spans="1:34" x14ac:dyDescent="0.25">
      <c r="B11" t="s">
        <v>2</v>
      </c>
      <c r="C11">
        <v>-1.07</v>
      </c>
      <c r="D11" t="s">
        <v>554</v>
      </c>
      <c r="E11">
        <v>-0.75</v>
      </c>
      <c r="F11" t="s">
        <v>555</v>
      </c>
      <c r="G11">
        <v>-0.65</v>
      </c>
      <c r="H11" t="s">
        <v>556</v>
      </c>
      <c r="I11">
        <v>-1.33</v>
      </c>
      <c r="J11" t="s">
        <v>557</v>
      </c>
      <c r="K11">
        <v>-0.92</v>
      </c>
      <c r="L11" t="s">
        <v>558</v>
      </c>
      <c r="M11">
        <v>-0.65</v>
      </c>
      <c r="N11" t="s">
        <v>559</v>
      </c>
      <c r="O11">
        <v>-0.24</v>
      </c>
      <c r="P11" t="s">
        <v>560</v>
      </c>
      <c r="Q11">
        <v>-1.19</v>
      </c>
      <c r="R11" t="s">
        <v>561</v>
      </c>
      <c r="S11">
        <v>0</v>
      </c>
      <c r="T11" t="s">
        <v>562</v>
      </c>
      <c r="U11">
        <v>0.22</v>
      </c>
      <c r="V11" t="s">
        <v>563</v>
      </c>
      <c r="W11">
        <v>-1.66</v>
      </c>
      <c r="X11" t="s">
        <v>564</v>
      </c>
      <c r="Y11">
        <v>-1.81</v>
      </c>
      <c r="Z11" t="s">
        <v>565</v>
      </c>
      <c r="AA11">
        <v>-1.58</v>
      </c>
      <c r="AB11" t="s">
        <v>566</v>
      </c>
      <c r="AC11">
        <v>-1.38</v>
      </c>
      <c r="AD11" t="s">
        <v>567</v>
      </c>
      <c r="AE11">
        <v>-0.63</v>
      </c>
      <c r="AF11" t="s">
        <v>568</v>
      </c>
      <c r="AG11">
        <v>-0.14000000000000001</v>
      </c>
      <c r="AH11" t="s">
        <v>569</v>
      </c>
    </row>
    <row r="12" spans="1:34" x14ac:dyDescent="0.25">
      <c r="B12" t="s">
        <v>110</v>
      </c>
      <c r="C12">
        <v>0.45</v>
      </c>
      <c r="D12" t="s">
        <v>570</v>
      </c>
      <c r="E12">
        <v>-0.2</v>
      </c>
      <c r="F12" t="s">
        <v>571</v>
      </c>
      <c r="G12">
        <v>-0.64</v>
      </c>
      <c r="H12" t="s">
        <v>572</v>
      </c>
      <c r="I12">
        <v>0.04</v>
      </c>
      <c r="J12" t="s">
        <v>573</v>
      </c>
      <c r="K12">
        <v>-0.04</v>
      </c>
      <c r="L12" t="s">
        <v>574</v>
      </c>
      <c r="M12">
        <v>0.81</v>
      </c>
      <c r="N12" t="s">
        <v>575</v>
      </c>
      <c r="O12">
        <v>1.5</v>
      </c>
      <c r="P12" t="s">
        <v>576</v>
      </c>
      <c r="Q12">
        <v>0.04</v>
      </c>
      <c r="R12" t="s">
        <v>577</v>
      </c>
      <c r="S12">
        <v>0.11</v>
      </c>
      <c r="T12" t="s">
        <v>578</v>
      </c>
      <c r="U12">
        <v>0.53</v>
      </c>
      <c r="V12" t="s">
        <v>579</v>
      </c>
      <c r="W12">
        <v>-0.7</v>
      </c>
      <c r="X12" t="s">
        <v>580</v>
      </c>
      <c r="Y12">
        <v>-0.54</v>
      </c>
      <c r="Z12" t="s">
        <v>581</v>
      </c>
      <c r="AA12">
        <v>-0.56999999999999995</v>
      </c>
      <c r="AB12" t="s">
        <v>582</v>
      </c>
      <c r="AC12">
        <v>0.87</v>
      </c>
      <c r="AD12" t="s">
        <v>583</v>
      </c>
      <c r="AE12">
        <v>0.34</v>
      </c>
      <c r="AF12" t="s">
        <v>584</v>
      </c>
      <c r="AG12">
        <v>0.09</v>
      </c>
      <c r="AH12" t="s">
        <v>585</v>
      </c>
    </row>
    <row r="13" spans="1:34" x14ac:dyDescent="0.25">
      <c r="A13" t="s">
        <v>1348</v>
      </c>
      <c r="B13" t="s">
        <v>127</v>
      </c>
    </row>
    <row r="14" spans="1:34" x14ac:dyDescent="0.25">
      <c r="A14" t="s">
        <v>1349</v>
      </c>
      <c r="B14" t="s">
        <v>5</v>
      </c>
      <c r="C14">
        <v>0.35</v>
      </c>
      <c r="D14" t="s">
        <v>586</v>
      </c>
      <c r="E14">
        <v>-0.28999999999999998</v>
      </c>
      <c r="F14" t="s">
        <v>587</v>
      </c>
      <c r="G14">
        <v>-0.43</v>
      </c>
      <c r="H14" t="s">
        <v>588</v>
      </c>
      <c r="I14">
        <v>0.5</v>
      </c>
      <c r="J14" t="s">
        <v>589</v>
      </c>
      <c r="K14">
        <v>0.42</v>
      </c>
      <c r="L14" t="s">
        <v>590</v>
      </c>
      <c r="M14">
        <v>0.38</v>
      </c>
      <c r="N14" t="s">
        <v>591</v>
      </c>
      <c r="O14">
        <v>-0.21</v>
      </c>
      <c r="P14" t="s">
        <v>592</v>
      </c>
      <c r="Q14">
        <v>1.42</v>
      </c>
      <c r="R14" t="s">
        <v>593</v>
      </c>
      <c r="S14">
        <v>-0.05</v>
      </c>
      <c r="T14" t="s">
        <v>594</v>
      </c>
      <c r="U14">
        <v>-0.05</v>
      </c>
      <c r="V14" t="s">
        <v>595</v>
      </c>
      <c r="W14">
        <v>-0.65</v>
      </c>
      <c r="X14" t="s">
        <v>596</v>
      </c>
      <c r="Y14">
        <v>-0.69</v>
      </c>
      <c r="Z14" t="s">
        <v>597</v>
      </c>
      <c r="AA14">
        <v>-0.34</v>
      </c>
      <c r="AB14" t="s">
        <v>598</v>
      </c>
      <c r="AC14">
        <v>0.51</v>
      </c>
      <c r="AD14" t="s">
        <v>599</v>
      </c>
      <c r="AE14">
        <v>0.93</v>
      </c>
      <c r="AF14" t="s">
        <v>600</v>
      </c>
      <c r="AG14">
        <v>0.09</v>
      </c>
      <c r="AH14" t="s">
        <v>601</v>
      </c>
    </row>
    <row r="15" spans="1:34" x14ac:dyDescent="0.25">
      <c r="B15" t="s">
        <v>1352</v>
      </c>
      <c r="C15">
        <v>0.39</v>
      </c>
      <c r="D15" t="s">
        <v>602</v>
      </c>
      <c r="E15">
        <v>-0.56000000000000005</v>
      </c>
      <c r="F15" t="s">
        <v>603</v>
      </c>
      <c r="G15">
        <v>-1.51</v>
      </c>
      <c r="H15" t="s">
        <v>604</v>
      </c>
      <c r="I15">
        <v>0.23</v>
      </c>
      <c r="J15" t="s">
        <v>605</v>
      </c>
      <c r="K15">
        <v>7.0000000000000007E-2</v>
      </c>
      <c r="L15" t="s">
        <v>606</v>
      </c>
      <c r="M15">
        <v>-0.84</v>
      </c>
      <c r="N15" t="s">
        <v>607</v>
      </c>
      <c r="O15">
        <v>-1.06</v>
      </c>
      <c r="P15" t="s">
        <v>608</v>
      </c>
      <c r="Q15">
        <v>1.33</v>
      </c>
      <c r="R15" t="s">
        <v>609</v>
      </c>
      <c r="S15">
        <v>-0.12</v>
      </c>
      <c r="T15" t="s">
        <v>610</v>
      </c>
      <c r="U15">
        <v>-0.05</v>
      </c>
      <c r="V15" t="s">
        <v>611</v>
      </c>
      <c r="W15">
        <v>-1.06</v>
      </c>
      <c r="X15" t="s">
        <v>612</v>
      </c>
      <c r="Y15">
        <v>-0.82</v>
      </c>
      <c r="Z15" t="s">
        <v>613</v>
      </c>
      <c r="AA15">
        <v>-1.0900000000000001</v>
      </c>
      <c r="AB15" t="s">
        <v>614</v>
      </c>
      <c r="AC15">
        <v>-0.76</v>
      </c>
      <c r="AD15" t="s">
        <v>615</v>
      </c>
      <c r="AE15">
        <v>1.1299999999999999</v>
      </c>
      <c r="AF15" t="s">
        <v>616</v>
      </c>
      <c r="AG15">
        <v>0.05</v>
      </c>
      <c r="AH15" t="s">
        <v>617</v>
      </c>
    </row>
    <row r="16" spans="1:34" x14ac:dyDescent="0.25">
      <c r="A16" t="s">
        <v>160</v>
      </c>
      <c r="B16" t="s">
        <v>1355</v>
      </c>
    </row>
    <row r="17" spans="1:34" x14ac:dyDescent="0.25">
      <c r="B17" t="s">
        <v>161</v>
      </c>
      <c r="C17">
        <v>-0.09</v>
      </c>
      <c r="D17" t="s">
        <v>618</v>
      </c>
      <c r="E17">
        <v>0.21</v>
      </c>
      <c r="F17" t="s">
        <v>619</v>
      </c>
      <c r="G17">
        <v>0.06</v>
      </c>
      <c r="H17" t="s">
        <v>620</v>
      </c>
      <c r="I17">
        <v>0.35</v>
      </c>
      <c r="J17" t="s">
        <v>621</v>
      </c>
      <c r="K17">
        <v>0.2</v>
      </c>
      <c r="L17" t="s">
        <v>622</v>
      </c>
      <c r="M17">
        <v>-0.11</v>
      </c>
      <c r="N17" t="s">
        <v>623</v>
      </c>
      <c r="O17">
        <v>0.06</v>
      </c>
      <c r="P17" t="s">
        <v>624</v>
      </c>
      <c r="Q17">
        <v>0.97</v>
      </c>
      <c r="R17" t="s">
        <v>625</v>
      </c>
      <c r="S17">
        <v>7.0000000000000007E-2</v>
      </c>
      <c r="T17" t="s">
        <v>626</v>
      </c>
      <c r="U17">
        <v>0.11</v>
      </c>
      <c r="V17" t="s">
        <v>627</v>
      </c>
      <c r="W17">
        <v>0.37</v>
      </c>
      <c r="X17" t="s">
        <v>628</v>
      </c>
      <c r="Y17">
        <v>0.38</v>
      </c>
      <c r="Z17" t="s">
        <v>629</v>
      </c>
      <c r="AA17">
        <v>0.17</v>
      </c>
      <c r="AB17" t="s">
        <v>630</v>
      </c>
      <c r="AC17">
        <v>0.08</v>
      </c>
      <c r="AD17" t="s">
        <v>631</v>
      </c>
      <c r="AE17">
        <v>0.83</v>
      </c>
      <c r="AF17" t="s">
        <v>632</v>
      </c>
      <c r="AG17">
        <v>0.05</v>
      </c>
      <c r="AH17" t="s">
        <v>633</v>
      </c>
    </row>
    <row r="18" spans="1:34" x14ac:dyDescent="0.25">
      <c r="B18" t="s">
        <v>178</v>
      </c>
      <c r="C18">
        <v>0.4</v>
      </c>
      <c r="D18" t="s">
        <v>634</v>
      </c>
      <c r="E18">
        <v>0.42</v>
      </c>
      <c r="F18" t="s">
        <v>635</v>
      </c>
      <c r="G18">
        <v>0.57999999999999996</v>
      </c>
      <c r="H18" t="s">
        <v>636</v>
      </c>
      <c r="I18">
        <v>0.02</v>
      </c>
      <c r="J18" t="s">
        <v>637</v>
      </c>
      <c r="K18">
        <v>-0.08</v>
      </c>
      <c r="L18" t="s">
        <v>638</v>
      </c>
      <c r="M18">
        <v>0.36</v>
      </c>
      <c r="N18" t="s">
        <v>639</v>
      </c>
      <c r="O18">
        <v>0.92</v>
      </c>
      <c r="P18" t="s">
        <v>640</v>
      </c>
      <c r="Q18">
        <v>2.71</v>
      </c>
      <c r="R18" t="s">
        <v>641</v>
      </c>
      <c r="S18">
        <v>0.23</v>
      </c>
      <c r="T18" t="s">
        <v>642</v>
      </c>
      <c r="U18">
        <v>0.3</v>
      </c>
      <c r="V18" t="s">
        <v>643</v>
      </c>
      <c r="W18">
        <v>0.8</v>
      </c>
      <c r="X18" t="s">
        <v>644</v>
      </c>
      <c r="Y18">
        <v>0.81</v>
      </c>
      <c r="Z18" t="s">
        <v>645</v>
      </c>
      <c r="AA18">
        <v>0.59</v>
      </c>
      <c r="AB18" t="s">
        <v>646</v>
      </c>
      <c r="AC18">
        <v>0.88</v>
      </c>
      <c r="AD18" t="s">
        <v>647</v>
      </c>
      <c r="AE18">
        <v>2.1800000000000002</v>
      </c>
      <c r="AF18" t="s">
        <v>648</v>
      </c>
      <c r="AG18">
        <v>0.17</v>
      </c>
      <c r="AH18" t="s">
        <v>649</v>
      </c>
    </row>
    <row r="19" spans="1:34" x14ac:dyDescent="0.25">
      <c r="A19" t="s">
        <v>1350</v>
      </c>
      <c r="B19" t="s">
        <v>195</v>
      </c>
    </row>
    <row r="20" spans="1:34" x14ac:dyDescent="0.25">
      <c r="A20" t="s">
        <v>1351</v>
      </c>
      <c r="B20" t="s">
        <v>196</v>
      </c>
      <c r="C20">
        <v>-0.74</v>
      </c>
      <c r="D20" t="s">
        <v>650</v>
      </c>
      <c r="E20">
        <v>-0.06</v>
      </c>
      <c r="F20" t="s">
        <v>651</v>
      </c>
      <c r="G20">
        <v>0.23</v>
      </c>
      <c r="H20" t="s">
        <v>652</v>
      </c>
      <c r="I20">
        <v>-0.41</v>
      </c>
      <c r="J20" t="s">
        <v>653</v>
      </c>
      <c r="K20">
        <v>-0.08</v>
      </c>
      <c r="L20" t="s">
        <v>654</v>
      </c>
      <c r="M20">
        <v>-0.52</v>
      </c>
      <c r="N20" t="s">
        <v>655</v>
      </c>
      <c r="O20">
        <v>0.19</v>
      </c>
      <c r="P20" t="s">
        <v>656</v>
      </c>
      <c r="Q20">
        <v>0.14000000000000001</v>
      </c>
      <c r="R20" t="s">
        <v>657</v>
      </c>
      <c r="S20">
        <v>0.08</v>
      </c>
      <c r="T20" t="s">
        <v>658</v>
      </c>
      <c r="U20">
        <v>0.03</v>
      </c>
      <c r="V20" t="s">
        <v>659</v>
      </c>
      <c r="W20">
        <v>-0.14000000000000001</v>
      </c>
      <c r="X20" t="s">
        <v>660</v>
      </c>
      <c r="Y20">
        <v>-0.22</v>
      </c>
      <c r="Z20" t="s">
        <v>661</v>
      </c>
      <c r="AA20">
        <v>-0.02</v>
      </c>
      <c r="AB20" t="s">
        <v>662</v>
      </c>
      <c r="AC20">
        <v>0.37</v>
      </c>
      <c r="AD20" t="s">
        <v>663</v>
      </c>
      <c r="AE20">
        <v>0.02</v>
      </c>
      <c r="AF20" t="s">
        <v>664</v>
      </c>
      <c r="AG20">
        <v>-0.01</v>
      </c>
      <c r="AH20" t="s">
        <v>665</v>
      </c>
    </row>
    <row r="21" spans="1:34" x14ac:dyDescent="0.25">
      <c r="B21" t="s">
        <v>213</v>
      </c>
      <c r="C21">
        <v>-0.11</v>
      </c>
      <c r="D21" t="s">
        <v>666</v>
      </c>
      <c r="E21">
        <v>0.16</v>
      </c>
      <c r="F21" t="s">
        <v>667</v>
      </c>
      <c r="G21">
        <v>0.57999999999999996</v>
      </c>
      <c r="H21" t="s">
        <v>668</v>
      </c>
      <c r="I21">
        <v>-0.25</v>
      </c>
      <c r="J21" t="s">
        <v>669</v>
      </c>
      <c r="K21">
        <v>0.47</v>
      </c>
      <c r="L21" t="s">
        <v>670</v>
      </c>
      <c r="M21">
        <v>-0.21</v>
      </c>
      <c r="N21" t="s">
        <v>671</v>
      </c>
      <c r="O21">
        <v>0.65</v>
      </c>
      <c r="P21" t="s">
        <v>672</v>
      </c>
      <c r="Q21">
        <v>0.96</v>
      </c>
      <c r="R21" t="s">
        <v>673</v>
      </c>
      <c r="S21">
        <v>0.22</v>
      </c>
      <c r="T21" t="s">
        <v>674</v>
      </c>
      <c r="U21">
        <v>0.13</v>
      </c>
      <c r="V21" t="s">
        <v>675</v>
      </c>
      <c r="W21">
        <v>0.4</v>
      </c>
      <c r="X21" t="s">
        <v>676</v>
      </c>
      <c r="Y21">
        <v>0.46</v>
      </c>
      <c r="Z21" t="s">
        <v>677</v>
      </c>
      <c r="AA21">
        <v>0.43</v>
      </c>
      <c r="AB21" t="s">
        <v>678</v>
      </c>
      <c r="AC21">
        <v>0.78</v>
      </c>
      <c r="AD21" t="s">
        <v>679</v>
      </c>
      <c r="AE21">
        <v>0.79</v>
      </c>
      <c r="AF21" t="s">
        <v>680</v>
      </c>
      <c r="AG21">
        <v>0.05</v>
      </c>
      <c r="AH21" t="s">
        <v>681</v>
      </c>
    </row>
    <row r="22" spans="1:34" x14ac:dyDescent="0.25">
      <c r="B22" t="s">
        <v>230</v>
      </c>
      <c r="C22">
        <v>-0.19</v>
      </c>
      <c r="D22" t="s">
        <v>682</v>
      </c>
      <c r="E22">
        <v>-0.22</v>
      </c>
      <c r="F22" t="s">
        <v>683</v>
      </c>
      <c r="G22">
        <v>0.56999999999999995</v>
      </c>
      <c r="H22" t="s">
        <v>684</v>
      </c>
      <c r="I22">
        <v>-0.38</v>
      </c>
      <c r="J22" t="s">
        <v>685</v>
      </c>
      <c r="K22">
        <v>0.37</v>
      </c>
      <c r="L22" t="s">
        <v>686</v>
      </c>
      <c r="M22">
        <v>-1</v>
      </c>
      <c r="N22" t="s">
        <v>687</v>
      </c>
      <c r="O22">
        <v>1.32</v>
      </c>
      <c r="P22" t="s">
        <v>688</v>
      </c>
      <c r="Q22">
        <v>1.55</v>
      </c>
      <c r="R22" t="s">
        <v>689</v>
      </c>
      <c r="S22">
        <v>0.37</v>
      </c>
      <c r="T22" t="s">
        <v>690</v>
      </c>
      <c r="U22">
        <v>0.28999999999999998</v>
      </c>
      <c r="V22" t="s">
        <v>691</v>
      </c>
      <c r="W22">
        <v>0.27</v>
      </c>
      <c r="X22" t="s">
        <v>692</v>
      </c>
      <c r="Y22">
        <v>0.21</v>
      </c>
      <c r="Z22" t="s">
        <v>693</v>
      </c>
      <c r="AA22">
        <v>0.48</v>
      </c>
      <c r="AB22" t="s">
        <v>694</v>
      </c>
      <c r="AC22">
        <v>1.84</v>
      </c>
      <c r="AD22" t="s">
        <v>695</v>
      </c>
      <c r="AE22">
        <v>1.1299999999999999</v>
      </c>
      <c r="AF22" t="s">
        <v>696</v>
      </c>
      <c r="AG22">
        <v>0.12</v>
      </c>
      <c r="AH22" t="s">
        <v>697</v>
      </c>
    </row>
    <row r="23" spans="1:34" x14ac:dyDescent="0.25">
      <c r="A23" t="s">
        <v>247</v>
      </c>
      <c r="B23" t="s">
        <v>248</v>
      </c>
    </row>
    <row r="24" spans="1:34" x14ac:dyDescent="0.25">
      <c r="B24" t="s">
        <v>249</v>
      </c>
      <c r="C24">
        <v>0.47</v>
      </c>
      <c r="D24" t="s">
        <v>698</v>
      </c>
      <c r="E24">
        <v>-0.06</v>
      </c>
      <c r="F24" t="s">
        <v>699</v>
      </c>
      <c r="G24">
        <v>0.02</v>
      </c>
      <c r="H24" t="s">
        <v>700</v>
      </c>
      <c r="I24">
        <v>-0.54</v>
      </c>
      <c r="J24" t="s">
        <v>701</v>
      </c>
      <c r="K24">
        <v>-0.08</v>
      </c>
      <c r="L24" t="s">
        <v>702</v>
      </c>
      <c r="M24">
        <v>-0.66</v>
      </c>
      <c r="N24" t="s">
        <v>703</v>
      </c>
      <c r="O24">
        <v>0.65</v>
      </c>
      <c r="P24" t="s">
        <v>704</v>
      </c>
      <c r="Q24">
        <v>0.15</v>
      </c>
      <c r="R24" t="s">
        <v>705</v>
      </c>
      <c r="S24">
        <v>-0.02</v>
      </c>
      <c r="T24" t="s">
        <v>706</v>
      </c>
      <c r="U24">
        <v>0.06</v>
      </c>
      <c r="V24" t="s">
        <v>707</v>
      </c>
      <c r="W24">
        <v>0.05</v>
      </c>
      <c r="X24" t="s">
        <v>708</v>
      </c>
      <c r="Y24">
        <v>0.31</v>
      </c>
      <c r="Z24" t="s">
        <v>709</v>
      </c>
      <c r="AA24">
        <v>-0.12</v>
      </c>
      <c r="AB24" t="s">
        <v>710</v>
      </c>
      <c r="AC24">
        <v>-0.16</v>
      </c>
      <c r="AD24" t="s">
        <v>711</v>
      </c>
      <c r="AE24">
        <v>-0.21</v>
      </c>
      <c r="AF24" t="s">
        <v>712</v>
      </c>
      <c r="AG24">
        <v>-0.02</v>
      </c>
      <c r="AH24" t="s">
        <v>713</v>
      </c>
    </row>
    <row r="25" spans="1:34" x14ac:dyDescent="0.25">
      <c r="B25" t="s">
        <v>265</v>
      </c>
      <c r="C25">
        <v>0.84</v>
      </c>
      <c r="D25" t="s">
        <v>714</v>
      </c>
      <c r="E25">
        <v>-7.0000000000000007E-2</v>
      </c>
      <c r="F25" t="s">
        <v>715</v>
      </c>
      <c r="G25">
        <v>0.24</v>
      </c>
      <c r="H25" t="s">
        <v>716</v>
      </c>
      <c r="I25">
        <v>-0.49</v>
      </c>
      <c r="J25" t="s">
        <v>717</v>
      </c>
      <c r="K25">
        <v>0.22</v>
      </c>
      <c r="L25" t="s">
        <v>718</v>
      </c>
      <c r="M25">
        <v>0.84</v>
      </c>
      <c r="N25" t="s">
        <v>719</v>
      </c>
      <c r="O25">
        <v>2.09</v>
      </c>
      <c r="P25" t="s">
        <v>720</v>
      </c>
      <c r="Q25">
        <v>1.02</v>
      </c>
      <c r="R25" t="s">
        <v>721</v>
      </c>
      <c r="S25">
        <v>7.0000000000000007E-2</v>
      </c>
      <c r="T25" t="s">
        <v>722</v>
      </c>
      <c r="U25">
        <v>0.14000000000000001</v>
      </c>
      <c r="V25" t="s">
        <v>723</v>
      </c>
      <c r="W25">
        <v>0.51</v>
      </c>
      <c r="X25" t="s">
        <v>724</v>
      </c>
      <c r="Y25">
        <v>0.41</v>
      </c>
      <c r="Z25" t="s">
        <v>725</v>
      </c>
      <c r="AA25">
        <v>0.27</v>
      </c>
      <c r="AB25" t="s">
        <v>726</v>
      </c>
      <c r="AC25">
        <v>0.89</v>
      </c>
      <c r="AD25" t="s">
        <v>727</v>
      </c>
      <c r="AE25">
        <v>0.77</v>
      </c>
      <c r="AF25" t="s">
        <v>728</v>
      </c>
      <c r="AG25">
        <v>0.01</v>
      </c>
      <c r="AH25" t="s">
        <v>729</v>
      </c>
    </row>
    <row r="26" spans="1:34" x14ac:dyDescent="0.25">
      <c r="B26" t="s">
        <v>282</v>
      </c>
      <c r="C26">
        <v>0.11</v>
      </c>
      <c r="D26" t="s">
        <v>730</v>
      </c>
      <c r="E26">
        <v>0.25</v>
      </c>
      <c r="F26" t="s">
        <v>731</v>
      </c>
      <c r="G26">
        <v>0.13</v>
      </c>
      <c r="H26" t="s">
        <v>732</v>
      </c>
      <c r="I26">
        <v>-0.13</v>
      </c>
      <c r="J26" t="s">
        <v>733</v>
      </c>
      <c r="K26">
        <v>0.26</v>
      </c>
      <c r="L26" t="s">
        <v>734</v>
      </c>
      <c r="M26">
        <v>-0.7</v>
      </c>
      <c r="N26" t="s">
        <v>735</v>
      </c>
      <c r="O26">
        <v>0.78</v>
      </c>
      <c r="P26" t="s">
        <v>736</v>
      </c>
      <c r="Q26">
        <v>0.1</v>
      </c>
      <c r="R26" t="s">
        <v>737</v>
      </c>
      <c r="S26">
        <v>0.02</v>
      </c>
      <c r="T26" t="s">
        <v>738</v>
      </c>
      <c r="U26">
        <v>0.12</v>
      </c>
      <c r="V26" t="s">
        <v>739</v>
      </c>
      <c r="W26">
        <v>0.28999999999999998</v>
      </c>
      <c r="X26" t="s">
        <v>740</v>
      </c>
      <c r="Y26">
        <v>0.28999999999999998</v>
      </c>
      <c r="Z26" t="s">
        <v>741</v>
      </c>
      <c r="AA26">
        <v>-0.15</v>
      </c>
      <c r="AB26" t="s">
        <v>742</v>
      </c>
      <c r="AC26">
        <v>0.4</v>
      </c>
      <c r="AD26" t="s">
        <v>743</v>
      </c>
      <c r="AE26">
        <v>0.03</v>
      </c>
      <c r="AF26" t="s">
        <v>744</v>
      </c>
      <c r="AG26">
        <v>0</v>
      </c>
      <c r="AH26" t="s">
        <v>745</v>
      </c>
    </row>
    <row r="27" spans="1:34" x14ac:dyDescent="0.25">
      <c r="A27" t="s">
        <v>299</v>
      </c>
      <c r="B27" t="s">
        <v>300</v>
      </c>
    </row>
    <row r="28" spans="1:34" x14ac:dyDescent="0.25">
      <c r="B28" t="s">
        <v>301</v>
      </c>
      <c r="C28">
        <v>0.34</v>
      </c>
      <c r="D28" t="s">
        <v>746</v>
      </c>
      <c r="E28">
        <v>0.45</v>
      </c>
      <c r="F28" t="s">
        <v>747</v>
      </c>
      <c r="G28">
        <v>0.7</v>
      </c>
      <c r="H28" t="s">
        <v>748</v>
      </c>
      <c r="I28">
        <v>0.25</v>
      </c>
      <c r="J28" t="s">
        <v>749</v>
      </c>
      <c r="K28">
        <v>0.27</v>
      </c>
      <c r="L28" t="s">
        <v>750</v>
      </c>
      <c r="M28">
        <v>0.62</v>
      </c>
      <c r="N28" t="s">
        <v>751</v>
      </c>
      <c r="O28">
        <v>0.59</v>
      </c>
      <c r="P28" t="s">
        <v>752</v>
      </c>
      <c r="Q28">
        <v>0.55000000000000004</v>
      </c>
      <c r="R28" t="s">
        <v>753</v>
      </c>
      <c r="S28">
        <v>-0.01</v>
      </c>
      <c r="T28" t="s">
        <v>754</v>
      </c>
      <c r="U28">
        <v>0.05</v>
      </c>
      <c r="V28" t="s">
        <v>755</v>
      </c>
      <c r="W28">
        <v>0.26</v>
      </c>
      <c r="X28" t="s">
        <v>756</v>
      </c>
      <c r="Y28">
        <v>0.34</v>
      </c>
      <c r="Z28" t="s">
        <v>757</v>
      </c>
      <c r="AA28">
        <v>0.56999999999999995</v>
      </c>
      <c r="AB28" t="s">
        <v>758</v>
      </c>
      <c r="AC28">
        <v>0.3</v>
      </c>
      <c r="AD28" t="s">
        <v>759</v>
      </c>
      <c r="AE28">
        <v>0.16</v>
      </c>
      <c r="AF28" t="s">
        <v>760</v>
      </c>
      <c r="AG28">
        <v>0.04</v>
      </c>
      <c r="AH28" t="s">
        <v>761</v>
      </c>
    </row>
    <row r="29" spans="1:34" x14ac:dyDescent="0.25">
      <c r="B29" t="s">
        <v>318</v>
      </c>
      <c r="C29">
        <v>-0.93</v>
      </c>
      <c r="D29" t="s">
        <v>762</v>
      </c>
      <c r="E29">
        <v>-0.23</v>
      </c>
      <c r="F29" t="s">
        <v>763</v>
      </c>
      <c r="G29">
        <v>-0.39</v>
      </c>
      <c r="H29" t="s">
        <v>764</v>
      </c>
      <c r="I29">
        <v>-0.56999999999999995</v>
      </c>
      <c r="J29" t="s">
        <v>765</v>
      </c>
      <c r="K29">
        <v>-0.48</v>
      </c>
      <c r="L29" t="s">
        <v>766</v>
      </c>
      <c r="M29">
        <v>-0.59</v>
      </c>
      <c r="N29" t="s">
        <v>767</v>
      </c>
      <c r="O29">
        <v>-0.34</v>
      </c>
      <c r="P29" t="s">
        <v>768</v>
      </c>
      <c r="Q29">
        <v>0.32</v>
      </c>
      <c r="R29" t="s">
        <v>769</v>
      </c>
      <c r="S29">
        <v>-0.03</v>
      </c>
      <c r="T29" t="s">
        <v>770</v>
      </c>
      <c r="U29">
        <v>7.0000000000000007E-2</v>
      </c>
      <c r="V29" t="s">
        <v>771</v>
      </c>
      <c r="W29">
        <v>-0.01</v>
      </c>
      <c r="X29" t="s">
        <v>772</v>
      </c>
      <c r="Y29">
        <v>-0.4</v>
      </c>
      <c r="Z29" t="s">
        <v>773</v>
      </c>
      <c r="AA29">
        <v>-0.38</v>
      </c>
      <c r="AB29" t="s">
        <v>774</v>
      </c>
      <c r="AC29">
        <v>-1.03</v>
      </c>
      <c r="AD29" t="s">
        <v>775</v>
      </c>
      <c r="AE29">
        <v>0.28000000000000003</v>
      </c>
      <c r="AF29" t="s">
        <v>776</v>
      </c>
      <c r="AG29">
        <v>0.01</v>
      </c>
      <c r="AH29" t="s">
        <v>777</v>
      </c>
    </row>
    <row r="30" spans="1:34" x14ac:dyDescent="0.25">
      <c r="A30" t="s">
        <v>335</v>
      </c>
      <c r="B30" t="s">
        <v>1370</v>
      </c>
    </row>
    <row r="31" spans="1:34" x14ac:dyDescent="0.25">
      <c r="B31" t="s">
        <v>336</v>
      </c>
      <c r="C31">
        <v>-0.02</v>
      </c>
      <c r="D31" t="s">
        <v>778</v>
      </c>
      <c r="E31">
        <v>0.42</v>
      </c>
      <c r="F31" t="s">
        <v>779</v>
      </c>
      <c r="G31">
        <v>0.23</v>
      </c>
      <c r="H31" t="s">
        <v>780</v>
      </c>
      <c r="I31">
        <v>0.38</v>
      </c>
      <c r="J31" t="s">
        <v>781</v>
      </c>
      <c r="K31">
        <v>0.25</v>
      </c>
      <c r="L31" t="s">
        <v>782</v>
      </c>
      <c r="M31">
        <v>0.66</v>
      </c>
      <c r="N31" t="s">
        <v>783</v>
      </c>
      <c r="O31">
        <v>0.84</v>
      </c>
      <c r="P31" t="s">
        <v>784</v>
      </c>
      <c r="Q31">
        <v>0.05</v>
      </c>
      <c r="R31" t="s">
        <v>785</v>
      </c>
      <c r="S31">
        <v>0</v>
      </c>
      <c r="T31" t="s">
        <v>786</v>
      </c>
      <c r="U31">
        <v>0.19</v>
      </c>
      <c r="V31" t="s">
        <v>787</v>
      </c>
      <c r="W31">
        <v>0.39</v>
      </c>
      <c r="X31" t="s">
        <v>788</v>
      </c>
      <c r="Y31">
        <v>0.28000000000000003</v>
      </c>
      <c r="Z31" t="s">
        <v>789</v>
      </c>
      <c r="AA31">
        <v>0.42</v>
      </c>
      <c r="AB31" t="s">
        <v>790</v>
      </c>
      <c r="AC31">
        <v>0.86</v>
      </c>
      <c r="AD31" t="s">
        <v>791</v>
      </c>
      <c r="AE31">
        <v>-7.0000000000000007E-2</v>
      </c>
      <c r="AF31" t="s">
        <v>792</v>
      </c>
      <c r="AG31">
        <v>-0.02</v>
      </c>
      <c r="AH31" t="s">
        <v>793</v>
      </c>
    </row>
    <row r="32" spans="1:34" x14ac:dyDescent="0.25">
      <c r="B32" t="s">
        <v>352</v>
      </c>
      <c r="C32">
        <v>0.76</v>
      </c>
      <c r="D32" t="s">
        <v>794</v>
      </c>
      <c r="E32">
        <v>1.06</v>
      </c>
      <c r="F32" t="s">
        <v>795</v>
      </c>
      <c r="G32">
        <v>0.95</v>
      </c>
      <c r="H32" t="s">
        <v>796</v>
      </c>
      <c r="I32">
        <v>1.18</v>
      </c>
      <c r="J32" t="s">
        <v>797</v>
      </c>
      <c r="K32">
        <v>0.88</v>
      </c>
      <c r="L32" t="s">
        <v>798</v>
      </c>
      <c r="M32">
        <v>0.4</v>
      </c>
      <c r="N32" t="s">
        <v>799</v>
      </c>
      <c r="O32">
        <v>2.3199999999999998</v>
      </c>
      <c r="P32" t="s">
        <v>800</v>
      </c>
      <c r="Q32">
        <v>0.03</v>
      </c>
      <c r="R32" t="s">
        <v>801</v>
      </c>
      <c r="S32">
        <v>0.04</v>
      </c>
      <c r="T32" t="s">
        <v>802</v>
      </c>
      <c r="U32">
        <v>0.55000000000000004</v>
      </c>
      <c r="V32" t="s">
        <v>803</v>
      </c>
      <c r="W32">
        <v>0.93</v>
      </c>
      <c r="X32" t="s">
        <v>804</v>
      </c>
      <c r="Y32">
        <v>1.01</v>
      </c>
      <c r="Z32" t="s">
        <v>805</v>
      </c>
      <c r="AA32">
        <v>0.86</v>
      </c>
      <c r="AB32" t="s">
        <v>806</v>
      </c>
      <c r="AC32">
        <v>2.34</v>
      </c>
      <c r="AD32" t="s">
        <v>807</v>
      </c>
      <c r="AE32">
        <v>-0.24</v>
      </c>
      <c r="AF32" t="s">
        <v>808</v>
      </c>
      <c r="AG32">
        <v>0.02</v>
      </c>
      <c r="AH32" t="s">
        <v>729</v>
      </c>
    </row>
    <row r="33" spans="1:34" x14ac:dyDescent="0.25">
      <c r="B33" t="s">
        <v>369</v>
      </c>
      <c r="C33">
        <v>3.13</v>
      </c>
      <c r="D33" t="s">
        <v>809</v>
      </c>
      <c r="E33">
        <v>1.08</v>
      </c>
      <c r="F33" t="s">
        <v>810</v>
      </c>
      <c r="G33">
        <v>2.1800000000000002</v>
      </c>
      <c r="H33" t="s">
        <v>811</v>
      </c>
      <c r="I33">
        <v>1.94</v>
      </c>
      <c r="J33" t="s">
        <v>812</v>
      </c>
      <c r="K33">
        <v>0.85</v>
      </c>
      <c r="L33" t="s">
        <v>813</v>
      </c>
      <c r="M33">
        <v>2.75</v>
      </c>
      <c r="N33" t="s">
        <v>814</v>
      </c>
      <c r="O33">
        <v>5.03</v>
      </c>
      <c r="P33" t="s">
        <v>815</v>
      </c>
      <c r="Q33">
        <v>1.36</v>
      </c>
      <c r="R33" t="s">
        <v>816</v>
      </c>
      <c r="S33">
        <v>0.31</v>
      </c>
      <c r="T33" t="s">
        <v>817</v>
      </c>
      <c r="U33">
        <v>1.1100000000000001</v>
      </c>
      <c r="V33" t="s">
        <v>818</v>
      </c>
      <c r="W33">
        <v>1.76</v>
      </c>
      <c r="X33" t="s">
        <v>819</v>
      </c>
      <c r="Y33">
        <v>2.21</v>
      </c>
      <c r="Z33" t="s">
        <v>820</v>
      </c>
      <c r="AA33">
        <v>1.81</v>
      </c>
      <c r="AB33" t="s">
        <v>821</v>
      </c>
      <c r="AC33">
        <v>4.4400000000000004</v>
      </c>
      <c r="AD33" t="s">
        <v>822</v>
      </c>
      <c r="AE33">
        <v>0.6</v>
      </c>
      <c r="AF33" t="s">
        <v>823</v>
      </c>
      <c r="AG33">
        <v>0.04</v>
      </c>
      <c r="AH33" t="s">
        <v>824</v>
      </c>
    </row>
    <row r="34" spans="1:34" x14ac:dyDescent="0.25">
      <c r="A34" t="s">
        <v>1357</v>
      </c>
      <c r="B34" t="s">
        <v>1356</v>
      </c>
    </row>
    <row r="35" spans="1:34" x14ac:dyDescent="0.25">
      <c r="A35" t="s">
        <v>1358</v>
      </c>
      <c r="B35" s="13" t="s">
        <v>1365</v>
      </c>
      <c r="C35">
        <v>-0.01</v>
      </c>
      <c r="D35" t="s">
        <v>825</v>
      </c>
      <c r="E35">
        <v>-0.12</v>
      </c>
      <c r="F35" t="s">
        <v>826</v>
      </c>
      <c r="G35">
        <v>0.45</v>
      </c>
      <c r="H35" t="s">
        <v>827</v>
      </c>
      <c r="I35">
        <v>-0.14000000000000001</v>
      </c>
      <c r="J35" t="s">
        <v>828</v>
      </c>
      <c r="K35">
        <v>0.25</v>
      </c>
      <c r="L35" t="s">
        <v>829</v>
      </c>
      <c r="M35">
        <v>0.01</v>
      </c>
      <c r="N35" t="s">
        <v>830</v>
      </c>
      <c r="O35">
        <v>0.72</v>
      </c>
      <c r="P35" t="s">
        <v>831</v>
      </c>
      <c r="Q35">
        <v>0.59</v>
      </c>
      <c r="R35" t="s">
        <v>832</v>
      </c>
      <c r="S35">
        <v>0.11</v>
      </c>
      <c r="T35" t="s">
        <v>833</v>
      </c>
      <c r="U35">
        <v>0.11</v>
      </c>
      <c r="V35" t="s">
        <v>834</v>
      </c>
      <c r="W35">
        <v>0.03</v>
      </c>
      <c r="X35" t="s">
        <v>835</v>
      </c>
      <c r="Y35">
        <v>0.08</v>
      </c>
      <c r="Z35" t="s">
        <v>836</v>
      </c>
      <c r="AA35">
        <v>-0.04</v>
      </c>
      <c r="AB35" t="s">
        <v>837</v>
      </c>
      <c r="AC35">
        <v>0.43</v>
      </c>
      <c r="AD35" t="s">
        <v>838</v>
      </c>
      <c r="AE35">
        <v>0.39</v>
      </c>
      <c r="AF35" t="s">
        <v>839</v>
      </c>
      <c r="AG35">
        <v>0.03</v>
      </c>
      <c r="AH35" t="s">
        <v>840</v>
      </c>
    </row>
    <row r="36" spans="1:34" x14ac:dyDescent="0.25">
      <c r="B36" s="9">
        <v>0</v>
      </c>
      <c r="C36">
        <v>0.44</v>
      </c>
      <c r="D36" t="s">
        <v>841</v>
      </c>
      <c r="E36">
        <v>0.38</v>
      </c>
      <c r="F36" t="s">
        <v>842</v>
      </c>
      <c r="G36">
        <v>0.82</v>
      </c>
      <c r="H36" t="s">
        <v>843</v>
      </c>
      <c r="I36">
        <v>0.04</v>
      </c>
      <c r="J36" t="s">
        <v>844</v>
      </c>
      <c r="K36">
        <v>0.54</v>
      </c>
      <c r="L36" t="s">
        <v>845</v>
      </c>
      <c r="M36">
        <v>1.01</v>
      </c>
      <c r="N36" t="s">
        <v>846</v>
      </c>
      <c r="O36">
        <v>1.99</v>
      </c>
      <c r="P36" t="s">
        <v>847</v>
      </c>
      <c r="Q36">
        <v>1.33</v>
      </c>
      <c r="R36" t="s">
        <v>848</v>
      </c>
      <c r="S36">
        <v>0.14000000000000001</v>
      </c>
      <c r="T36" t="s">
        <v>723</v>
      </c>
      <c r="U36">
        <v>0.27</v>
      </c>
      <c r="V36" t="s">
        <v>849</v>
      </c>
      <c r="W36">
        <v>0.3</v>
      </c>
      <c r="X36" t="s">
        <v>850</v>
      </c>
      <c r="Y36">
        <v>0.3</v>
      </c>
      <c r="Z36" t="s">
        <v>851</v>
      </c>
      <c r="AA36">
        <v>0.37</v>
      </c>
      <c r="AB36" t="s">
        <v>852</v>
      </c>
      <c r="AC36">
        <v>1.39</v>
      </c>
      <c r="AD36" t="s">
        <v>853</v>
      </c>
      <c r="AE36">
        <v>1.1499999999999999</v>
      </c>
      <c r="AF36" t="s">
        <v>854</v>
      </c>
      <c r="AG36">
        <v>7.0000000000000007E-2</v>
      </c>
      <c r="AH36" t="s">
        <v>855</v>
      </c>
    </row>
    <row r="37" spans="1:34" x14ac:dyDescent="0.25">
      <c r="A37" t="s">
        <v>418</v>
      </c>
      <c r="B37" t="s">
        <v>419</v>
      </c>
    </row>
    <row r="38" spans="1:34" x14ac:dyDescent="0.25">
      <c r="B38" t="s">
        <v>420</v>
      </c>
      <c r="C38">
        <v>-0.42</v>
      </c>
      <c r="D38" t="s">
        <v>856</v>
      </c>
      <c r="E38">
        <v>-0.69</v>
      </c>
      <c r="F38" t="s">
        <v>857</v>
      </c>
      <c r="G38">
        <v>-0.12</v>
      </c>
      <c r="H38" t="s">
        <v>858</v>
      </c>
      <c r="I38">
        <v>0.01</v>
      </c>
      <c r="J38" t="s">
        <v>859</v>
      </c>
      <c r="K38">
        <v>-0.56999999999999995</v>
      </c>
      <c r="L38" t="s">
        <v>860</v>
      </c>
      <c r="M38">
        <v>-0.77</v>
      </c>
      <c r="N38" t="s">
        <v>861</v>
      </c>
      <c r="O38">
        <v>-0.28999999999999998</v>
      </c>
      <c r="P38" t="s">
        <v>862</v>
      </c>
      <c r="Q38">
        <v>1.45</v>
      </c>
      <c r="R38" t="s">
        <v>863</v>
      </c>
      <c r="S38">
        <v>0.16</v>
      </c>
      <c r="T38" t="s">
        <v>864</v>
      </c>
      <c r="U38">
        <v>0.11</v>
      </c>
      <c r="V38" t="s">
        <v>834</v>
      </c>
      <c r="W38">
        <v>7.0000000000000007E-2</v>
      </c>
      <c r="X38" t="s">
        <v>865</v>
      </c>
      <c r="Y38">
        <v>0.14000000000000001</v>
      </c>
      <c r="Z38" t="s">
        <v>866</v>
      </c>
      <c r="AA38">
        <v>0.13</v>
      </c>
      <c r="AB38" t="s">
        <v>867</v>
      </c>
      <c r="AC38">
        <v>0.01</v>
      </c>
      <c r="AD38" t="s">
        <v>868</v>
      </c>
      <c r="AE38">
        <v>0.9</v>
      </c>
      <c r="AF38" t="s">
        <v>869</v>
      </c>
      <c r="AG38">
        <v>0.05</v>
      </c>
      <c r="AH38" t="s">
        <v>633</v>
      </c>
    </row>
    <row r="39" spans="1:34" x14ac:dyDescent="0.25">
      <c r="B39" t="s">
        <v>437</v>
      </c>
      <c r="C39">
        <v>-0.4</v>
      </c>
      <c r="D39" t="s">
        <v>870</v>
      </c>
      <c r="E39">
        <v>-0.43</v>
      </c>
      <c r="F39" t="s">
        <v>871</v>
      </c>
      <c r="G39">
        <v>0.39</v>
      </c>
      <c r="H39" t="s">
        <v>872</v>
      </c>
      <c r="I39">
        <v>-0.55000000000000004</v>
      </c>
      <c r="J39" t="s">
        <v>873</v>
      </c>
      <c r="K39">
        <v>-1</v>
      </c>
      <c r="L39" t="s">
        <v>874</v>
      </c>
      <c r="M39">
        <v>-1.79</v>
      </c>
      <c r="N39" t="s">
        <v>875</v>
      </c>
      <c r="O39">
        <v>1.59</v>
      </c>
      <c r="P39" t="s">
        <v>876</v>
      </c>
      <c r="Q39">
        <v>7.02</v>
      </c>
      <c r="R39" t="s">
        <v>877</v>
      </c>
      <c r="S39">
        <v>0.91</v>
      </c>
      <c r="T39" t="s">
        <v>878</v>
      </c>
      <c r="U39">
        <v>0.64</v>
      </c>
      <c r="V39" t="s">
        <v>879</v>
      </c>
      <c r="W39">
        <v>0.09</v>
      </c>
      <c r="X39" t="s">
        <v>880</v>
      </c>
      <c r="Y39">
        <v>0.26</v>
      </c>
      <c r="Z39" t="s">
        <v>881</v>
      </c>
      <c r="AA39">
        <v>-0.09</v>
      </c>
      <c r="AB39" t="s">
        <v>882</v>
      </c>
      <c r="AC39">
        <v>0.99</v>
      </c>
      <c r="AD39" t="s">
        <v>883</v>
      </c>
      <c r="AE39">
        <v>5.39</v>
      </c>
      <c r="AF39" t="s">
        <v>884</v>
      </c>
      <c r="AG39">
        <v>0.38</v>
      </c>
      <c r="AH39" t="s">
        <v>885</v>
      </c>
    </row>
    <row r="40" spans="1:34" x14ac:dyDescent="0.25">
      <c r="A40" t="s">
        <v>454</v>
      </c>
      <c r="B40" t="s">
        <v>455</v>
      </c>
    </row>
    <row r="41" spans="1:34" x14ac:dyDescent="0.25">
      <c r="B41" t="s">
        <v>456</v>
      </c>
      <c r="C41">
        <v>0.67</v>
      </c>
      <c r="D41" t="s">
        <v>886</v>
      </c>
      <c r="E41">
        <v>0.76</v>
      </c>
      <c r="F41" t="s">
        <v>887</v>
      </c>
      <c r="G41">
        <v>0.83</v>
      </c>
      <c r="H41" t="s">
        <v>888</v>
      </c>
      <c r="I41">
        <v>-0.37</v>
      </c>
      <c r="J41" t="s">
        <v>889</v>
      </c>
      <c r="K41">
        <v>0.98</v>
      </c>
      <c r="L41" t="s">
        <v>890</v>
      </c>
      <c r="M41">
        <v>0.48</v>
      </c>
      <c r="N41" t="s">
        <v>891</v>
      </c>
      <c r="O41">
        <v>-0.84</v>
      </c>
      <c r="P41" t="s">
        <v>892</v>
      </c>
      <c r="Q41">
        <v>-0.59</v>
      </c>
      <c r="R41" t="s">
        <v>893</v>
      </c>
      <c r="S41">
        <v>-0.09</v>
      </c>
      <c r="T41" t="s">
        <v>894</v>
      </c>
      <c r="U41">
        <v>-0.1</v>
      </c>
      <c r="V41" t="s">
        <v>895</v>
      </c>
      <c r="W41">
        <v>1.65</v>
      </c>
      <c r="X41" t="s">
        <v>896</v>
      </c>
      <c r="Y41">
        <v>1.32</v>
      </c>
      <c r="Z41" t="s">
        <v>897</v>
      </c>
      <c r="AA41">
        <v>1.0900000000000001</v>
      </c>
      <c r="AB41" t="s">
        <v>898</v>
      </c>
      <c r="AC41">
        <v>-0.31</v>
      </c>
      <c r="AD41" t="s">
        <v>899</v>
      </c>
      <c r="AE41">
        <v>-0.26</v>
      </c>
      <c r="AF41" t="s">
        <v>900</v>
      </c>
      <c r="AG41">
        <v>0</v>
      </c>
      <c r="AH41" t="s">
        <v>901</v>
      </c>
    </row>
    <row r="42" spans="1:34" x14ac:dyDescent="0.25">
      <c r="B42" t="s">
        <v>473</v>
      </c>
      <c r="C42">
        <v>0.57999999999999996</v>
      </c>
      <c r="D42" t="s">
        <v>902</v>
      </c>
      <c r="E42">
        <v>0.51</v>
      </c>
      <c r="F42" t="s">
        <v>903</v>
      </c>
      <c r="G42">
        <v>0.62</v>
      </c>
      <c r="H42" t="s">
        <v>904</v>
      </c>
      <c r="I42">
        <v>-0.56000000000000005</v>
      </c>
      <c r="J42" t="s">
        <v>905</v>
      </c>
      <c r="K42">
        <v>0.9</v>
      </c>
      <c r="L42" t="s">
        <v>906</v>
      </c>
      <c r="M42">
        <v>0.09</v>
      </c>
      <c r="N42" t="s">
        <v>907</v>
      </c>
      <c r="O42">
        <v>-0.84</v>
      </c>
      <c r="P42" t="s">
        <v>908</v>
      </c>
      <c r="Q42">
        <v>-0.7</v>
      </c>
      <c r="R42" t="s">
        <v>909</v>
      </c>
      <c r="S42">
        <v>-7.0000000000000007E-2</v>
      </c>
      <c r="T42" t="s">
        <v>910</v>
      </c>
      <c r="U42">
        <v>-0.15</v>
      </c>
      <c r="V42" t="s">
        <v>911</v>
      </c>
      <c r="W42">
        <v>1.83</v>
      </c>
      <c r="X42" t="s">
        <v>912</v>
      </c>
      <c r="Y42">
        <v>1.53</v>
      </c>
      <c r="Z42" t="s">
        <v>913</v>
      </c>
      <c r="AA42">
        <v>1.28</v>
      </c>
      <c r="AB42" t="s">
        <v>914</v>
      </c>
      <c r="AC42">
        <v>-0.96</v>
      </c>
      <c r="AD42" t="s">
        <v>915</v>
      </c>
      <c r="AE42">
        <v>-0.16</v>
      </c>
      <c r="AF42" t="s">
        <v>916</v>
      </c>
      <c r="AG42">
        <v>0</v>
      </c>
      <c r="AH42" t="s">
        <v>901</v>
      </c>
    </row>
    <row r="43" spans="1:34" x14ac:dyDescent="0.25">
      <c r="A43" t="s">
        <v>917</v>
      </c>
      <c r="B43" t="s">
        <v>918</v>
      </c>
      <c r="C43">
        <v>-12.69</v>
      </c>
      <c r="D43" t="s">
        <v>919</v>
      </c>
      <c r="E43">
        <v>6.1</v>
      </c>
      <c r="F43" t="s">
        <v>920</v>
      </c>
      <c r="G43">
        <v>25.55</v>
      </c>
      <c r="H43" t="s">
        <v>921</v>
      </c>
      <c r="I43">
        <v>-99.13</v>
      </c>
      <c r="J43" t="s">
        <v>922</v>
      </c>
      <c r="K43">
        <v>-5.98</v>
      </c>
      <c r="L43" t="s">
        <v>923</v>
      </c>
      <c r="M43">
        <v>21.63</v>
      </c>
      <c r="N43" t="s">
        <v>924</v>
      </c>
      <c r="O43">
        <v>-4.32</v>
      </c>
      <c r="P43" t="s">
        <v>925</v>
      </c>
      <c r="Q43">
        <v>-21.42</v>
      </c>
      <c r="R43" t="s">
        <v>926</v>
      </c>
      <c r="S43">
        <v>11.9</v>
      </c>
      <c r="T43" t="s">
        <v>927</v>
      </c>
      <c r="U43">
        <v>-3.5</v>
      </c>
      <c r="V43" t="s">
        <v>928</v>
      </c>
      <c r="W43">
        <v>-22.23</v>
      </c>
      <c r="X43" t="s">
        <v>929</v>
      </c>
      <c r="Y43">
        <v>-29.25</v>
      </c>
      <c r="Z43" t="s">
        <v>930</v>
      </c>
      <c r="AA43">
        <v>15.11</v>
      </c>
      <c r="AB43" t="s">
        <v>931</v>
      </c>
      <c r="AC43">
        <v>-48.38</v>
      </c>
      <c r="AD43" t="s">
        <v>932</v>
      </c>
      <c r="AE43">
        <v>-18.05</v>
      </c>
      <c r="AF43" t="s">
        <v>933</v>
      </c>
      <c r="AG43">
        <v>-7.59</v>
      </c>
      <c r="AH43" t="s">
        <v>934</v>
      </c>
    </row>
    <row r="44" spans="1:34" x14ac:dyDescent="0.25">
      <c r="B44" t="s">
        <v>935</v>
      </c>
      <c r="C44">
        <v>12.06</v>
      </c>
      <c r="D44" t="s">
        <v>936</v>
      </c>
      <c r="E44">
        <v>14.5</v>
      </c>
      <c r="F44" t="s">
        <v>937</v>
      </c>
      <c r="G44">
        <v>26.63</v>
      </c>
      <c r="H44" t="s">
        <v>938</v>
      </c>
      <c r="I44">
        <v>-80.33</v>
      </c>
      <c r="J44" t="s">
        <v>939</v>
      </c>
      <c r="K44">
        <v>4.51</v>
      </c>
      <c r="L44" t="s">
        <v>940</v>
      </c>
      <c r="M44">
        <v>36.43</v>
      </c>
      <c r="N44" t="s">
        <v>941</v>
      </c>
      <c r="O44">
        <v>0.77</v>
      </c>
      <c r="P44" t="s">
        <v>942</v>
      </c>
      <c r="Q44">
        <v>-21.1</v>
      </c>
      <c r="R44" t="s">
        <v>943</v>
      </c>
      <c r="S44">
        <v>10.66</v>
      </c>
      <c r="T44" t="s">
        <v>944</v>
      </c>
      <c r="U44">
        <v>-3.18</v>
      </c>
      <c r="V44" t="s">
        <v>945</v>
      </c>
      <c r="W44">
        <v>18.850000000000001</v>
      </c>
      <c r="X44" t="s">
        <v>946</v>
      </c>
      <c r="Y44">
        <v>23.97</v>
      </c>
      <c r="Z44" t="s">
        <v>947</v>
      </c>
      <c r="AA44">
        <v>46.38</v>
      </c>
      <c r="AB44" t="s">
        <v>948</v>
      </c>
      <c r="AC44">
        <v>-26.69</v>
      </c>
      <c r="AD44" t="s">
        <v>949</v>
      </c>
      <c r="AE44">
        <v>-13.13</v>
      </c>
      <c r="AF44" t="s">
        <v>950</v>
      </c>
      <c r="AG44">
        <v>-5.07</v>
      </c>
      <c r="AH44" t="s">
        <v>951</v>
      </c>
    </row>
    <row r="45" spans="1:34" x14ac:dyDescent="0.25">
      <c r="B45" t="s">
        <v>952</v>
      </c>
      <c r="C45">
        <v>-8.7100000000000009</v>
      </c>
      <c r="D45" t="s">
        <v>953</v>
      </c>
      <c r="E45">
        <v>-8.41</v>
      </c>
      <c r="F45" t="s">
        <v>954</v>
      </c>
      <c r="G45">
        <v>36.299999999999997</v>
      </c>
      <c r="H45" t="s">
        <v>955</v>
      </c>
      <c r="I45">
        <v>-97.71</v>
      </c>
      <c r="J45" t="s">
        <v>956</v>
      </c>
      <c r="K45">
        <v>-16.43</v>
      </c>
      <c r="L45" t="s">
        <v>957</v>
      </c>
      <c r="M45">
        <v>21.68</v>
      </c>
      <c r="N45" t="s">
        <v>958</v>
      </c>
      <c r="O45">
        <v>-20.74</v>
      </c>
      <c r="P45" t="s">
        <v>959</v>
      </c>
      <c r="Q45">
        <v>-29.51</v>
      </c>
      <c r="R45" t="s">
        <v>960</v>
      </c>
      <c r="S45">
        <v>10.09</v>
      </c>
      <c r="T45" t="s">
        <v>961</v>
      </c>
      <c r="U45">
        <v>0.88</v>
      </c>
      <c r="V45" t="s">
        <v>962</v>
      </c>
      <c r="W45">
        <v>-29.32</v>
      </c>
      <c r="X45" t="s">
        <v>963</v>
      </c>
      <c r="Y45">
        <v>-43.92</v>
      </c>
      <c r="Z45" t="s">
        <v>964</v>
      </c>
      <c r="AA45">
        <v>29.43</v>
      </c>
      <c r="AB45" t="s">
        <v>965</v>
      </c>
      <c r="AC45">
        <v>-50.53</v>
      </c>
      <c r="AD45" t="s">
        <v>966</v>
      </c>
      <c r="AE45">
        <v>-28.13</v>
      </c>
      <c r="AF45" t="s">
        <v>967</v>
      </c>
      <c r="AG45">
        <v>-8.9700000000000006</v>
      </c>
      <c r="AH45" t="s">
        <v>968</v>
      </c>
    </row>
    <row r="46" spans="1:34" x14ac:dyDescent="0.25">
      <c r="B46" t="s">
        <v>969</v>
      </c>
      <c r="C46">
        <v>7.12</v>
      </c>
      <c r="D46" t="s">
        <v>970</v>
      </c>
      <c r="E46">
        <v>23.94</v>
      </c>
      <c r="F46" t="s">
        <v>971</v>
      </c>
      <c r="G46">
        <v>76.89</v>
      </c>
      <c r="H46" t="s">
        <v>972</v>
      </c>
      <c r="I46">
        <v>-83.4</v>
      </c>
      <c r="J46" t="s">
        <v>973</v>
      </c>
      <c r="K46">
        <v>16.27</v>
      </c>
      <c r="L46" t="s">
        <v>974</v>
      </c>
      <c r="M46">
        <v>30.82</v>
      </c>
      <c r="N46" t="s">
        <v>975</v>
      </c>
      <c r="O46">
        <v>29.76</v>
      </c>
      <c r="P46" t="s">
        <v>976</v>
      </c>
      <c r="Q46">
        <v>-21.84</v>
      </c>
      <c r="R46" t="s">
        <v>977</v>
      </c>
      <c r="S46">
        <v>11.88</v>
      </c>
      <c r="T46" t="s">
        <v>978</v>
      </c>
      <c r="U46">
        <v>-2.12</v>
      </c>
      <c r="V46" t="s">
        <v>979</v>
      </c>
      <c r="W46">
        <v>5.86</v>
      </c>
      <c r="X46" t="s">
        <v>980</v>
      </c>
      <c r="Y46">
        <v>16.739999999999998</v>
      </c>
      <c r="Z46" t="s">
        <v>981</v>
      </c>
      <c r="AA46">
        <v>55.4</v>
      </c>
      <c r="AB46" t="s">
        <v>982</v>
      </c>
      <c r="AC46">
        <v>-8.01</v>
      </c>
      <c r="AD46" t="s">
        <v>983</v>
      </c>
      <c r="AE46">
        <v>-25.29</v>
      </c>
      <c r="AF46" t="s">
        <v>984</v>
      </c>
      <c r="AG46">
        <v>-2.9</v>
      </c>
      <c r="AH46" t="s">
        <v>985</v>
      </c>
    </row>
    <row r="47" spans="1:34" x14ac:dyDescent="0.25">
      <c r="B47" t="s">
        <v>986</v>
      </c>
      <c r="C47">
        <v>-0.85</v>
      </c>
      <c r="D47" t="s">
        <v>987</v>
      </c>
      <c r="E47">
        <v>8.18</v>
      </c>
      <c r="F47" t="s">
        <v>988</v>
      </c>
      <c r="G47">
        <v>45.68</v>
      </c>
      <c r="H47" t="s">
        <v>989</v>
      </c>
      <c r="I47">
        <v>-80.47</v>
      </c>
      <c r="J47" t="s">
        <v>990</v>
      </c>
      <c r="K47">
        <v>-3.41</v>
      </c>
      <c r="L47" t="s">
        <v>991</v>
      </c>
      <c r="M47">
        <v>29.64</v>
      </c>
      <c r="N47" t="s">
        <v>992</v>
      </c>
      <c r="O47">
        <v>27.53</v>
      </c>
      <c r="P47" t="s">
        <v>993</v>
      </c>
      <c r="Q47">
        <v>-9.33</v>
      </c>
      <c r="R47" t="s">
        <v>994</v>
      </c>
      <c r="S47">
        <v>15.45</v>
      </c>
      <c r="T47" t="s">
        <v>995</v>
      </c>
      <c r="U47">
        <v>0.37</v>
      </c>
      <c r="V47" t="s">
        <v>996</v>
      </c>
      <c r="W47">
        <v>-0.32</v>
      </c>
      <c r="X47" t="s">
        <v>997</v>
      </c>
      <c r="Y47">
        <v>2.66</v>
      </c>
      <c r="Z47" t="s">
        <v>998</v>
      </c>
      <c r="AA47">
        <v>49.29</v>
      </c>
      <c r="AB47" t="s">
        <v>999</v>
      </c>
      <c r="AC47">
        <v>1.36</v>
      </c>
      <c r="AD47" t="s">
        <v>1000</v>
      </c>
      <c r="AE47">
        <v>-2.2200000000000002</v>
      </c>
      <c r="AF47" t="s">
        <v>1001</v>
      </c>
      <c r="AG47">
        <v>-3.82</v>
      </c>
      <c r="AH47" t="s">
        <v>1002</v>
      </c>
    </row>
    <row r="48" spans="1:34" x14ac:dyDescent="0.25">
      <c r="B48" t="s">
        <v>1003</v>
      </c>
      <c r="C48">
        <v>-13.31</v>
      </c>
      <c r="D48" t="s">
        <v>1004</v>
      </c>
      <c r="E48">
        <v>11.03</v>
      </c>
      <c r="F48" t="s">
        <v>1005</v>
      </c>
      <c r="G48">
        <v>45.65</v>
      </c>
      <c r="H48" t="s">
        <v>1006</v>
      </c>
      <c r="I48">
        <v>-85.31</v>
      </c>
      <c r="J48" t="s">
        <v>1007</v>
      </c>
      <c r="K48">
        <v>6.35</v>
      </c>
      <c r="L48" t="s">
        <v>1008</v>
      </c>
      <c r="M48">
        <v>40.49</v>
      </c>
      <c r="N48" t="s">
        <v>1009</v>
      </c>
      <c r="O48">
        <v>40.520000000000003</v>
      </c>
      <c r="P48" t="s">
        <v>1010</v>
      </c>
      <c r="Q48">
        <v>-16.91</v>
      </c>
      <c r="R48" t="s">
        <v>1011</v>
      </c>
      <c r="S48">
        <v>15.13</v>
      </c>
      <c r="T48" t="s">
        <v>1012</v>
      </c>
      <c r="U48">
        <v>-0.4</v>
      </c>
      <c r="V48" t="s">
        <v>1013</v>
      </c>
      <c r="W48">
        <v>-1.67</v>
      </c>
      <c r="X48" t="s">
        <v>1014</v>
      </c>
      <c r="Y48">
        <v>-4.74</v>
      </c>
      <c r="Z48" t="s">
        <v>1015</v>
      </c>
      <c r="AA48">
        <v>51.97</v>
      </c>
      <c r="AB48" t="s">
        <v>1016</v>
      </c>
      <c r="AC48">
        <v>4.63</v>
      </c>
      <c r="AD48" t="s">
        <v>1017</v>
      </c>
      <c r="AE48">
        <v>-6.46</v>
      </c>
      <c r="AF48" t="s">
        <v>1018</v>
      </c>
      <c r="AG48">
        <v>-4.0999999999999996</v>
      </c>
      <c r="AH48" t="s">
        <v>1019</v>
      </c>
    </row>
    <row r="50" spans="1:1" x14ac:dyDescent="0.25">
      <c r="A50" t="s">
        <v>20</v>
      </c>
    </row>
    <row r="51" spans="1:1" ht="16.5" x14ac:dyDescent="0.25">
      <c r="A51" t="s">
        <v>1366</v>
      </c>
    </row>
    <row r="53" spans="1:1" ht="16.5" x14ac:dyDescent="0.25">
      <c r="A53" t="s">
        <v>1367</v>
      </c>
    </row>
  </sheetData>
  <mergeCells count="16">
    <mergeCell ref="C3:D3"/>
    <mergeCell ref="E3:F3"/>
    <mergeCell ref="G3:H3"/>
    <mergeCell ref="I3:J3"/>
    <mergeCell ref="K3:L3"/>
    <mergeCell ref="AG3:AH3"/>
    <mergeCell ref="W3:X3"/>
    <mergeCell ref="Y3:Z3"/>
    <mergeCell ref="AA3:AB3"/>
    <mergeCell ref="AC3:AD3"/>
    <mergeCell ref="AE3:AF3"/>
    <mergeCell ref="M3:N3"/>
    <mergeCell ref="O3:P3"/>
    <mergeCell ref="Q3:R3"/>
    <mergeCell ref="S3:T3"/>
    <mergeCell ref="U3:V3"/>
  </mergeCells>
  <conditionalFormatting sqref="C5:AH5">
    <cfRule type="expression" priority="17">
      <formula>C51="*"</formula>
    </cfRule>
    <cfRule type="expression" priority="18">
      <formula>C51="**"</formula>
    </cfRule>
    <cfRule type="expression" priority="19">
      <formula>C51="***"</formula>
    </cfRule>
  </conditionalFormatting>
  <conditionalFormatting sqref="C6:AH6">
    <cfRule type="expression" priority="23">
      <formula>#REF!="*"</formula>
    </cfRule>
    <cfRule type="expression" priority="24">
      <formula>#REF!="**"</formula>
    </cfRule>
  </conditionalFormatting>
  <conditionalFormatting sqref="C6:AH7">
    <cfRule type="expression" priority="25">
      <formula>#REF!="***"</formula>
    </cfRule>
  </conditionalFormatting>
  <conditionalFormatting sqref="C7:AH7">
    <cfRule type="expression" priority="26">
      <formula>#REF!="*"</formula>
    </cfRule>
    <cfRule type="expression" priority="27">
      <formula>#REF!="**"</formula>
    </cfRule>
  </conditionalFormatting>
  <conditionalFormatting sqref="C8:AH8 C10:AH48">
    <cfRule type="expression" priority="2">
      <formula>C52="*"</formula>
    </cfRule>
    <cfRule type="expression" priority="3">
      <formula>C52="**"</formula>
    </cfRule>
    <cfRule type="expression" priority="4">
      <formula>C52="***"</formula>
    </cfRule>
  </conditionalFormatting>
  <conditionalFormatting sqref="C9:AH9">
    <cfRule type="expression" priority="5">
      <formula>C52="*"</formula>
    </cfRule>
    <cfRule type="expression" priority="6">
      <formula>C52="**"</formula>
    </cfRule>
    <cfRule type="expression" priority="7">
      <formula>C52="***"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eTable 3</vt:lpstr>
      <vt:lpstr>e Table 4</vt:lpstr>
      <vt:lpstr>e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rris, Kathleen Mullan</dc:creator>
  <dc:description/>
  <cp:lastModifiedBy>Harris, Kathleen Mullan</cp:lastModifiedBy>
  <cp:revision>2</cp:revision>
  <dcterms:created xsi:type="dcterms:W3CDTF">2024-06-12T13:14:40Z</dcterms:created>
  <dcterms:modified xsi:type="dcterms:W3CDTF">2024-07-05T19:10:06Z</dcterms:modified>
  <dc:language>en-US</dc:language>
</cp:coreProperties>
</file>